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ARTÍCULOS EN MONTAJE\018 Cienciometria Breast Cancer Fresno, Juanma, Damian, Raquel, Ruth\"/>
    </mc:Choice>
  </mc:AlternateContent>
  <xr:revisionPtr revIDLastSave="0" documentId="8_{E3BB4651-94FB-4DD1-BC42-39EC9E97BB98}" xr6:coauthVersionLast="47" xr6:coauthVersionMax="47" xr10:uidLastSave="{00000000-0000-0000-0000-000000000000}"/>
  <bookViews>
    <workbookView xWindow="-120" yWindow="-11640" windowWidth="20730" windowHeight="11160" xr2:uid="{DD502BFA-A0B0-472D-BF43-105739235E78}"/>
  </bookViews>
  <sheets>
    <sheet name="Documents most ci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1" i="1" l="1"/>
  <c r="G60" i="1"/>
  <c r="G59" i="1"/>
  <c r="G58" i="1"/>
  <c r="G57" i="1"/>
  <c r="G56" i="1"/>
  <c r="G55" i="1"/>
  <c r="G54" i="1"/>
  <c r="G53" i="1"/>
  <c r="G52" i="1"/>
  <c r="G50" i="1"/>
  <c r="G49" i="1"/>
  <c r="G48" i="1"/>
  <c r="G46" i="1"/>
  <c r="G45" i="1"/>
  <c r="G44" i="1"/>
  <c r="G43" i="1"/>
  <c r="G42" i="1"/>
  <c r="G41" i="1"/>
  <c r="G40" i="1"/>
  <c r="G39" i="1"/>
  <c r="G38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10" uniqueCount="166">
  <si>
    <t>Authors</t>
  </si>
  <si>
    <t>Article Title</t>
  </si>
  <si>
    <t>Citations</t>
  </si>
  <si>
    <t>Journal ISO Abbreviation</t>
  </si>
  <si>
    <t>Language</t>
  </si>
  <si>
    <t>Document Type</t>
  </si>
  <si>
    <t>DOI Link</t>
  </si>
  <si>
    <t>Courneya, K. (2007)</t>
  </si>
  <si>
    <t>Effects of aerobic and resistance exercise in breast cancer patients receiving adjuvant chemotherapy: A multicenter randomized controlled trial</t>
  </si>
  <si>
    <t>J. Clin. Oncol.</t>
  </si>
  <si>
    <t>English</t>
  </si>
  <si>
    <t>Article</t>
  </si>
  <si>
    <t>Montazeri, A. (2008)</t>
  </si>
  <si>
    <t>Health-related quality of life in breast cancer patients: A bibliographic review of the literature from 1974 to 2007</t>
  </si>
  <si>
    <t>J. Exp. Clin. Cancer Res.</t>
  </si>
  <si>
    <t>Review</t>
  </si>
  <si>
    <t>Howard-Anderson, J. (2012)</t>
  </si>
  <si>
    <t>Quality of Life, Fertility Concerns, and Behavioral Health Outcomes in Younger Breast Cancer Survivors: A Systematic Review</t>
  </si>
  <si>
    <t>JNCI-J. Natl. Cancer Inst.</t>
  </si>
  <si>
    <t>Duijts, S. (2011)</t>
  </si>
  <si>
    <t>Effectiveness of behavioral techniques and physical exercise on psychosocial functioning and health-related quality of life in breast cancer patients and survivors-a meta-analysis</t>
  </si>
  <si>
    <t>Psycho-Oncol.</t>
  </si>
  <si>
    <t>Mutrie, N. (2007)</t>
  </si>
  <si>
    <t>Benefits of supervised group exercise programme for women being treated for early stage breast cancer: pragmatic randomised controlled trial</t>
  </si>
  <si>
    <t>BMJ-British Medical Journal</t>
  </si>
  <si>
    <t>McKenzie, D. (2003)</t>
  </si>
  <si>
    <t>Effect of upper extremity exercise on secondary lymphedema in breast cancer patients: A pilot study</t>
  </si>
  <si>
    <t>Daley, A. (2007)</t>
  </si>
  <si>
    <t>Randomized trial of exercise therapy in women treated for breast cancer</t>
  </si>
  <si>
    <t>Culos-Reed, S. (2006)</t>
  </si>
  <si>
    <t>A pilot study of yoga for breast cancer survivors: Physical and psychological benefits</t>
  </si>
  <si>
    <t>Furmaniak, A. (2016)</t>
  </si>
  <si>
    <t>Exercise for women receiving adjuvant therapy for breast cancer</t>
  </si>
  <si>
    <t>Cochrane Database Syst Rev.</t>
  </si>
  <si>
    <t>Kiecolt-Glaser, J. (2014)</t>
  </si>
  <si>
    <t>Yoga's Impact on Inflammation, Mood, and Fatigue in Breast Cancer Survivors: A Randomized Controlled Trial</t>
  </si>
  <si>
    <t>Milne, H. (2008)</t>
  </si>
  <si>
    <t>Effects of a combined aerobic and resistance exercise program in breast cancer survivors: a randomized controlled trial</t>
  </si>
  <si>
    <t>Breast Cancer Res. Treat.</t>
  </si>
  <si>
    <t>Servaes, P. (2007)</t>
  </si>
  <si>
    <t>The course of severe fatigue in disease-free breast cancer patients: A longitudinal study</t>
  </si>
  <si>
    <t>Badger, T. (2007)</t>
  </si>
  <si>
    <t>Depression and anxiety in women with breast cancer and their partners</t>
  </si>
  <si>
    <t>Nurs. Res.</t>
  </si>
  <si>
    <t>Pinto, B. (2002)</t>
  </si>
  <si>
    <t>Exercise participation after diagnosis of breast cancer: Trends and effects on mood and quality of life</t>
  </si>
  <si>
    <t>Goel, V. (2001)</t>
  </si>
  <si>
    <t>Randomized trial of a patient decision aid for choice of surgical treatment for breast cancer</t>
  </si>
  <si>
    <t>Med. Decis. Mak.</t>
  </si>
  <si>
    <t>Payne, J. (2008)</t>
  </si>
  <si>
    <t>Effect of exercise on biomarkers, fatigue, sleep disturbances, and depressive symptoms in older women with breast cancer receiving hormonal therapy</t>
  </si>
  <si>
    <t>Oncol. Nurs. Forum</t>
  </si>
  <si>
    <t>Cramer, H. (2017)</t>
  </si>
  <si>
    <t>Yoga for improving health-related quality of life, mental health and cancer-related symptoms in women diagnosed with breast cancer</t>
  </si>
  <si>
    <t>Ohira, T. (2006)</t>
  </si>
  <si>
    <t>Effects of weight training on quality of life in recent breast cancer survivors - The Weight Training for Breast Cancer Survivors (WTBS) Study</t>
  </si>
  <si>
    <t>Cancer</t>
  </si>
  <si>
    <t>Pinto, B. (2003)</t>
  </si>
  <si>
    <t>Psychological and fitness changes associated with exercise participation among women with breast cancer</t>
  </si>
  <si>
    <t>Schmidt, M. (2015)</t>
  </si>
  <si>
    <t>Effects of resistance exercise on fatigue and quality of life in breast cancer patients undergoing adjuvant chemotherapy: A randomized controlled trial</t>
  </si>
  <si>
    <t>Int. J. Cancer</t>
  </si>
  <si>
    <t>Cramer, H. (2012)</t>
  </si>
  <si>
    <t>Yoga for breast cancer patients and survivors: a systematic review and meta-analysis</t>
  </si>
  <si>
    <t>BMC Cancer</t>
  </si>
  <si>
    <t>Chandwani, K. (2014)</t>
  </si>
  <si>
    <t>Randomized, Controlled Trial of Yoga in Women With Breast Cancer Undergoing Radiotherapy</t>
  </si>
  <si>
    <t>Travier, N. (2015)</t>
  </si>
  <si>
    <t>Effects of an 18-week exercise programme started early during breast cancer treatment: a randomised controlled trial</t>
  </si>
  <si>
    <t>BMC Med.</t>
  </si>
  <si>
    <t>Cadmus, L. (2009)</t>
  </si>
  <si>
    <t>Exercise and quality of life during and after treatment for breast cancer: results of two randomized controlled trials</t>
  </si>
  <si>
    <t>Demark-Wahnefried, W. (2008)</t>
  </si>
  <si>
    <t>Results of a diet/exercise feasibility trial to prevent adverse body composition change in breast cancer patients on adjuvant chemotherapy</t>
  </si>
  <si>
    <t>Clin. Breast Cancer</t>
  </si>
  <si>
    <t>Pinto, B. (1999)</t>
  </si>
  <si>
    <t>Exercise in the rehabilitation of breast cancer survivors</t>
  </si>
  <si>
    <t>Andrykowski, M. (2010)</t>
  </si>
  <si>
    <t>Prevalence, Predictors, and Characteristics of Off-Treatment Fatigue in Breast Cancer Survivors</t>
  </si>
  <si>
    <t>Courneya, K. (2008)</t>
  </si>
  <si>
    <t>Predictors of supervised-exercise adherence during breast cancer chemotherapy</t>
  </si>
  <si>
    <t>Med. Sci. Sports Exerc.</t>
  </si>
  <si>
    <t>Meeske, K. (2007)</t>
  </si>
  <si>
    <t>Fatigue in breast cancer survivors two to five years post diagnosis: a HEAL Study report</t>
  </si>
  <si>
    <t>Qual. Life Res.</t>
  </si>
  <si>
    <t>Hayes, S, (2013)</t>
  </si>
  <si>
    <t>Exercise for health: a randomized, controlled trial evaluating the impact of a pragmatic, translational exercise intervention on the quality of life, function and treatment-related side effects following breast cancer</t>
  </si>
  <si>
    <t>Carayol, M. (2013)</t>
  </si>
  <si>
    <t>Psychological effect of exercise in women with breast cancer receiving adjuvant therapy: what is the optimal dose needed?</t>
  </si>
  <si>
    <t>Ann. Oncol.</t>
  </si>
  <si>
    <t>Hong, S. (2013)</t>
  </si>
  <si>
    <t>Correlates of physical activity level in breast cancer survivors participating in the Women's Healthy Eating and Living (WHEL) Study</t>
  </si>
  <si>
    <t>Rogers, L. (2007)</t>
  </si>
  <si>
    <t>Exercise stage of change, barriers, expectations, values and preferences among breast cancer patients during treatment: a pilot study</t>
  </si>
  <si>
    <t>Eur. J. Cancer Care</t>
  </si>
  <si>
    <t>Syrowatka, A. (20017)</t>
  </si>
  <si>
    <t>Predictors of distress in female breast cancer survivors: a systematic review</t>
  </si>
  <si>
    <t>Six-month follow-up of patient-rated outcomes in a randomized controlled trial of exercise training during breast cancer chemotherapy</t>
  </si>
  <si>
    <t>Cancer Epidemiol. Biomarkers Prev.</t>
  </si>
  <si>
    <t>Eyigor, S. (2010)</t>
  </si>
  <si>
    <t>Effects of pilates exercises on functional capacity, flexibility, fatigue, depression and quality of life in female breast cancer patients: a randomized controlled study</t>
  </si>
  <si>
    <t>Eur. J. Phys. Rehabil. Med.</t>
  </si>
  <si>
    <t/>
  </si>
  <si>
    <t>Larkey, L. (2015)</t>
  </si>
  <si>
    <t>Randomized Controlled Trial of Qigong/Tai Chi Easy on Cancer-Related Fatigue in Breast Cancer Survivors</t>
  </si>
  <si>
    <t>Ann. Behav. Med.</t>
  </si>
  <si>
    <t>Turner, J. (2004)</t>
  </si>
  <si>
    <t>Improving the physical status and quality of life of women treated for breast cancer: A pilot study of a structured exercise intervention</t>
  </si>
  <si>
    <t>J. Surg. Oncol.</t>
  </si>
  <si>
    <t>Lee, M. (2014)</t>
  </si>
  <si>
    <t>A Web-based self-management exercise and diet intervention for breast cancer survivors: Pilot randomized controlled trial</t>
  </si>
  <si>
    <t>Int. J. Nurs. Stud.</t>
  </si>
  <si>
    <t>Wilmoth, M. (2004)</t>
  </si>
  <si>
    <t>Fatigue, weight gain, and altered sexuality in patients with breast cancer: Exploration of a symptom cluster</t>
  </si>
  <si>
    <t>Kirshbaum, M. (2007)</t>
  </si>
  <si>
    <t>A review of the benefits of whole body exercise during and after treatment for breast cancer</t>
  </si>
  <si>
    <t>J. Clin. Nurs.</t>
  </si>
  <si>
    <t>Lahart, I. (2018)</t>
  </si>
  <si>
    <t>Physical activity for women with breast cancer after adjuvant therapy</t>
  </si>
  <si>
    <t>Sprod, L. (2012)</t>
  </si>
  <si>
    <t>Health-related quality of life and biomarkers in breast cancer survivors participating in tai chi chuan</t>
  </si>
  <si>
    <t>J. Cancer Surviv.-Res. Pract.</t>
  </si>
  <si>
    <t>Pinto, A. (2011)</t>
  </si>
  <si>
    <t>Improving quality of life after breast cancer: Dealing with symptoms</t>
  </si>
  <si>
    <t>Maturitas</t>
  </si>
  <si>
    <t>Biglia, N. (2010)</t>
  </si>
  <si>
    <t>Effects of Surgical and Adjuvant Therapies for Breast Cancer on Sexuality, Cognitive Functions, and Body Weight</t>
  </si>
  <si>
    <t>J. Sex. Med.</t>
  </si>
  <si>
    <t>Villarini, A. (2012)</t>
  </si>
  <si>
    <t>Lifestyle and breast cancer recurrences: The DIANA-5 trial</t>
  </si>
  <si>
    <t>Tumori J.</t>
  </si>
  <si>
    <t>Penttinen, H. (2011)</t>
  </si>
  <si>
    <t>Quality of life and physical performance and activity of breast cancer patients after adjuvant treatments</t>
  </si>
  <si>
    <t>Levine, E. (1991)</t>
  </si>
  <si>
    <t>WEIGHT-GAIN WITH BREAST-CANCER ADJUVANT TREATMENT</t>
  </si>
  <si>
    <t>Zhou, K. (2015)</t>
  </si>
  <si>
    <t>A clinical randomized controlled trial of music therapy and progressive muscle relaxation training in female breast cancer patients after radical mastectomy: Results on depression, anxiety and length of hospital stay</t>
  </si>
  <si>
    <t>Eur. J. Oncol. Nurs.</t>
  </si>
  <si>
    <t>Saartoi, T. (2012)</t>
  </si>
  <si>
    <t>Effectiveness of a 12-month Exercise Program on Physical Performance and Quality of Life of Breast Cancer Survivors</t>
  </si>
  <si>
    <t>Anticancer Res.</t>
  </si>
  <si>
    <t>Galiano-Castillo, N. (2014)</t>
  </si>
  <si>
    <t>Depressed mood in breast cancer survivors: Associations with physical activity, cancer-related fatigue, quality of life, and fitness level</t>
  </si>
  <si>
    <t>Emery, C. (2009)</t>
  </si>
  <si>
    <t>Determinants of physical activity among women treated for breast cancer in a 5-year longitudinal follow-up investigation</t>
  </si>
  <si>
    <t>Cameron, L. (2007)</t>
  </si>
  <si>
    <t>Changes in emotion regulation and psychological adjustment following use of a group psychosocial support program for women recently diagnosed with breast cancer</t>
  </si>
  <si>
    <t>Zhu, G. (2016)</t>
  </si>
  <si>
    <t>Effects of exercise intervention in breast cancer survivors: a meta-analysis of 33 randomized controlled trails</t>
  </si>
  <si>
    <t>OncoTargets Ther.</t>
  </si>
  <si>
    <t>Mehnert, A. (2011)</t>
  </si>
  <si>
    <t>Effects of a Physical Exercise Rehabilitation Group Program on Anxiety, Depression, Body Image, and Health-Related Quality of Life among Breast Cancer Patients</t>
  </si>
  <si>
    <t>Onkologie</t>
  </si>
  <si>
    <t>Dieli-Conwright, C. (2018)</t>
  </si>
  <si>
    <t>Aerobic and resistance exercise improves physical fitness, bone health, and quality of life in overweight and obese breast cancer survivors: a randomized controlled trial</t>
  </si>
  <si>
    <t>Breast Cancer Res.</t>
  </si>
  <si>
    <t>Taso, C. (2014)</t>
  </si>
  <si>
    <t>The Effect of Yoga Exercise on Improving Depression, Anxiety, and Fatigue in Women With Breast Cancer: A Randomized Controlled Trial</t>
  </si>
  <si>
    <t>J. Nurs. Res.</t>
  </si>
  <si>
    <t>Kendall, A. (2005)</t>
  </si>
  <si>
    <t>Influence of exercise activity on quality of life in long-term breast cancer survivors</t>
  </si>
  <si>
    <t>Ergun, M. (2013)</t>
  </si>
  <si>
    <t>Effects of exercise on angiogenesis and apoptosis-related molecules, quality of life, fatigue and depression in breast cancer patients</t>
  </si>
  <si>
    <t>Al-Azri, M. (2009)</t>
  </si>
  <si>
    <t>Coping With a Diagnosis of Breast Cancer-Literature Review and Implications for Developing Countries</t>
  </si>
  <si>
    <t>Breast J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medium">
        <color indexed="64"/>
      </bottom>
      <diagonal/>
    </border>
    <border>
      <left/>
      <right/>
      <top style="dotted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0858-1EEB-41CD-BB7A-89B83928B6BE}">
  <dimension ref="A1:G61"/>
  <sheetViews>
    <sheetView tabSelected="1" workbookViewId="0">
      <selection sqref="A1:XFD1048576"/>
    </sheetView>
  </sheetViews>
  <sheetFormatPr baseColWidth="10" defaultColWidth="27.42578125" defaultRowHeight="14.25" x14ac:dyDescent="0.25"/>
  <cols>
    <col min="1" max="1" width="23.28515625" style="14" customWidth="1"/>
    <col min="2" max="2" width="88" style="15" customWidth="1"/>
    <col min="3" max="3" width="11.28515625" style="4" customWidth="1"/>
    <col min="4" max="4" width="24.28515625" style="4" customWidth="1"/>
    <col min="5" max="5" width="11.7109375" style="4" customWidth="1"/>
    <col min="6" max="6" width="15.7109375" style="4" customWidth="1"/>
    <col min="7" max="7" width="47.42578125" style="4" customWidth="1"/>
    <col min="8" max="256" width="27.42578125" style="4"/>
    <col min="257" max="257" width="23.28515625" style="4" customWidth="1"/>
    <col min="258" max="258" width="88" style="4" customWidth="1"/>
    <col min="259" max="259" width="11.28515625" style="4" customWidth="1"/>
    <col min="260" max="260" width="24.28515625" style="4" customWidth="1"/>
    <col min="261" max="261" width="11.7109375" style="4" customWidth="1"/>
    <col min="262" max="262" width="15.7109375" style="4" customWidth="1"/>
    <col min="263" max="263" width="47.42578125" style="4" customWidth="1"/>
    <col min="264" max="512" width="27.42578125" style="4"/>
    <col min="513" max="513" width="23.28515625" style="4" customWidth="1"/>
    <col min="514" max="514" width="88" style="4" customWidth="1"/>
    <col min="515" max="515" width="11.28515625" style="4" customWidth="1"/>
    <col min="516" max="516" width="24.28515625" style="4" customWidth="1"/>
    <col min="517" max="517" width="11.7109375" style="4" customWidth="1"/>
    <col min="518" max="518" width="15.7109375" style="4" customWidth="1"/>
    <col min="519" max="519" width="47.42578125" style="4" customWidth="1"/>
    <col min="520" max="768" width="27.42578125" style="4"/>
    <col min="769" max="769" width="23.28515625" style="4" customWidth="1"/>
    <col min="770" max="770" width="88" style="4" customWidth="1"/>
    <col min="771" max="771" width="11.28515625" style="4" customWidth="1"/>
    <col min="772" max="772" width="24.28515625" style="4" customWidth="1"/>
    <col min="773" max="773" width="11.7109375" style="4" customWidth="1"/>
    <col min="774" max="774" width="15.7109375" style="4" customWidth="1"/>
    <col min="775" max="775" width="47.42578125" style="4" customWidth="1"/>
    <col min="776" max="1024" width="27.42578125" style="4"/>
    <col min="1025" max="1025" width="23.28515625" style="4" customWidth="1"/>
    <col min="1026" max="1026" width="88" style="4" customWidth="1"/>
    <col min="1027" max="1027" width="11.28515625" style="4" customWidth="1"/>
    <col min="1028" max="1028" width="24.28515625" style="4" customWidth="1"/>
    <col min="1029" max="1029" width="11.7109375" style="4" customWidth="1"/>
    <col min="1030" max="1030" width="15.7109375" style="4" customWidth="1"/>
    <col min="1031" max="1031" width="47.42578125" style="4" customWidth="1"/>
    <col min="1032" max="1280" width="27.42578125" style="4"/>
    <col min="1281" max="1281" width="23.28515625" style="4" customWidth="1"/>
    <col min="1282" max="1282" width="88" style="4" customWidth="1"/>
    <col min="1283" max="1283" width="11.28515625" style="4" customWidth="1"/>
    <col min="1284" max="1284" width="24.28515625" style="4" customWidth="1"/>
    <col min="1285" max="1285" width="11.7109375" style="4" customWidth="1"/>
    <col min="1286" max="1286" width="15.7109375" style="4" customWidth="1"/>
    <col min="1287" max="1287" width="47.42578125" style="4" customWidth="1"/>
    <col min="1288" max="1536" width="27.42578125" style="4"/>
    <col min="1537" max="1537" width="23.28515625" style="4" customWidth="1"/>
    <col min="1538" max="1538" width="88" style="4" customWidth="1"/>
    <col min="1539" max="1539" width="11.28515625" style="4" customWidth="1"/>
    <col min="1540" max="1540" width="24.28515625" style="4" customWidth="1"/>
    <col min="1541" max="1541" width="11.7109375" style="4" customWidth="1"/>
    <col min="1542" max="1542" width="15.7109375" style="4" customWidth="1"/>
    <col min="1543" max="1543" width="47.42578125" style="4" customWidth="1"/>
    <col min="1544" max="1792" width="27.42578125" style="4"/>
    <col min="1793" max="1793" width="23.28515625" style="4" customWidth="1"/>
    <col min="1794" max="1794" width="88" style="4" customWidth="1"/>
    <col min="1795" max="1795" width="11.28515625" style="4" customWidth="1"/>
    <col min="1796" max="1796" width="24.28515625" style="4" customWidth="1"/>
    <col min="1797" max="1797" width="11.7109375" style="4" customWidth="1"/>
    <col min="1798" max="1798" width="15.7109375" style="4" customWidth="1"/>
    <col min="1799" max="1799" width="47.42578125" style="4" customWidth="1"/>
    <col min="1800" max="2048" width="27.42578125" style="4"/>
    <col min="2049" max="2049" width="23.28515625" style="4" customWidth="1"/>
    <col min="2050" max="2050" width="88" style="4" customWidth="1"/>
    <col min="2051" max="2051" width="11.28515625" style="4" customWidth="1"/>
    <col min="2052" max="2052" width="24.28515625" style="4" customWidth="1"/>
    <col min="2053" max="2053" width="11.7109375" style="4" customWidth="1"/>
    <col min="2054" max="2054" width="15.7109375" style="4" customWidth="1"/>
    <col min="2055" max="2055" width="47.42578125" style="4" customWidth="1"/>
    <col min="2056" max="2304" width="27.42578125" style="4"/>
    <col min="2305" max="2305" width="23.28515625" style="4" customWidth="1"/>
    <col min="2306" max="2306" width="88" style="4" customWidth="1"/>
    <col min="2307" max="2307" width="11.28515625" style="4" customWidth="1"/>
    <col min="2308" max="2308" width="24.28515625" style="4" customWidth="1"/>
    <col min="2309" max="2309" width="11.7109375" style="4" customWidth="1"/>
    <col min="2310" max="2310" width="15.7109375" style="4" customWidth="1"/>
    <col min="2311" max="2311" width="47.42578125" style="4" customWidth="1"/>
    <col min="2312" max="2560" width="27.42578125" style="4"/>
    <col min="2561" max="2561" width="23.28515625" style="4" customWidth="1"/>
    <col min="2562" max="2562" width="88" style="4" customWidth="1"/>
    <col min="2563" max="2563" width="11.28515625" style="4" customWidth="1"/>
    <col min="2564" max="2564" width="24.28515625" style="4" customWidth="1"/>
    <col min="2565" max="2565" width="11.7109375" style="4" customWidth="1"/>
    <col min="2566" max="2566" width="15.7109375" style="4" customWidth="1"/>
    <col min="2567" max="2567" width="47.42578125" style="4" customWidth="1"/>
    <col min="2568" max="2816" width="27.42578125" style="4"/>
    <col min="2817" max="2817" width="23.28515625" style="4" customWidth="1"/>
    <col min="2818" max="2818" width="88" style="4" customWidth="1"/>
    <col min="2819" max="2819" width="11.28515625" style="4" customWidth="1"/>
    <col min="2820" max="2820" width="24.28515625" style="4" customWidth="1"/>
    <col min="2821" max="2821" width="11.7109375" style="4" customWidth="1"/>
    <col min="2822" max="2822" width="15.7109375" style="4" customWidth="1"/>
    <col min="2823" max="2823" width="47.42578125" style="4" customWidth="1"/>
    <col min="2824" max="3072" width="27.42578125" style="4"/>
    <col min="3073" max="3073" width="23.28515625" style="4" customWidth="1"/>
    <col min="3074" max="3074" width="88" style="4" customWidth="1"/>
    <col min="3075" max="3075" width="11.28515625" style="4" customWidth="1"/>
    <col min="3076" max="3076" width="24.28515625" style="4" customWidth="1"/>
    <col min="3077" max="3077" width="11.7109375" style="4" customWidth="1"/>
    <col min="3078" max="3078" width="15.7109375" style="4" customWidth="1"/>
    <col min="3079" max="3079" width="47.42578125" style="4" customWidth="1"/>
    <col min="3080" max="3328" width="27.42578125" style="4"/>
    <col min="3329" max="3329" width="23.28515625" style="4" customWidth="1"/>
    <col min="3330" max="3330" width="88" style="4" customWidth="1"/>
    <col min="3331" max="3331" width="11.28515625" style="4" customWidth="1"/>
    <col min="3332" max="3332" width="24.28515625" style="4" customWidth="1"/>
    <col min="3333" max="3333" width="11.7109375" style="4" customWidth="1"/>
    <col min="3334" max="3334" width="15.7109375" style="4" customWidth="1"/>
    <col min="3335" max="3335" width="47.42578125" style="4" customWidth="1"/>
    <col min="3336" max="3584" width="27.42578125" style="4"/>
    <col min="3585" max="3585" width="23.28515625" style="4" customWidth="1"/>
    <col min="3586" max="3586" width="88" style="4" customWidth="1"/>
    <col min="3587" max="3587" width="11.28515625" style="4" customWidth="1"/>
    <col min="3588" max="3588" width="24.28515625" style="4" customWidth="1"/>
    <col min="3589" max="3589" width="11.7109375" style="4" customWidth="1"/>
    <col min="3590" max="3590" width="15.7109375" style="4" customWidth="1"/>
    <col min="3591" max="3591" width="47.42578125" style="4" customWidth="1"/>
    <col min="3592" max="3840" width="27.42578125" style="4"/>
    <col min="3841" max="3841" width="23.28515625" style="4" customWidth="1"/>
    <col min="3842" max="3842" width="88" style="4" customWidth="1"/>
    <col min="3843" max="3843" width="11.28515625" style="4" customWidth="1"/>
    <col min="3844" max="3844" width="24.28515625" style="4" customWidth="1"/>
    <col min="3845" max="3845" width="11.7109375" style="4" customWidth="1"/>
    <col min="3846" max="3846" width="15.7109375" style="4" customWidth="1"/>
    <col min="3847" max="3847" width="47.42578125" style="4" customWidth="1"/>
    <col min="3848" max="4096" width="27.42578125" style="4"/>
    <col min="4097" max="4097" width="23.28515625" style="4" customWidth="1"/>
    <col min="4098" max="4098" width="88" style="4" customWidth="1"/>
    <col min="4099" max="4099" width="11.28515625" style="4" customWidth="1"/>
    <col min="4100" max="4100" width="24.28515625" style="4" customWidth="1"/>
    <col min="4101" max="4101" width="11.7109375" style="4" customWidth="1"/>
    <col min="4102" max="4102" width="15.7109375" style="4" customWidth="1"/>
    <col min="4103" max="4103" width="47.42578125" style="4" customWidth="1"/>
    <col min="4104" max="4352" width="27.42578125" style="4"/>
    <col min="4353" max="4353" width="23.28515625" style="4" customWidth="1"/>
    <col min="4354" max="4354" width="88" style="4" customWidth="1"/>
    <col min="4355" max="4355" width="11.28515625" style="4" customWidth="1"/>
    <col min="4356" max="4356" width="24.28515625" style="4" customWidth="1"/>
    <col min="4357" max="4357" width="11.7109375" style="4" customWidth="1"/>
    <col min="4358" max="4358" width="15.7109375" style="4" customWidth="1"/>
    <col min="4359" max="4359" width="47.42578125" style="4" customWidth="1"/>
    <col min="4360" max="4608" width="27.42578125" style="4"/>
    <col min="4609" max="4609" width="23.28515625" style="4" customWidth="1"/>
    <col min="4610" max="4610" width="88" style="4" customWidth="1"/>
    <col min="4611" max="4611" width="11.28515625" style="4" customWidth="1"/>
    <col min="4612" max="4612" width="24.28515625" style="4" customWidth="1"/>
    <col min="4613" max="4613" width="11.7109375" style="4" customWidth="1"/>
    <col min="4614" max="4614" width="15.7109375" style="4" customWidth="1"/>
    <col min="4615" max="4615" width="47.42578125" style="4" customWidth="1"/>
    <col min="4616" max="4864" width="27.42578125" style="4"/>
    <col min="4865" max="4865" width="23.28515625" style="4" customWidth="1"/>
    <col min="4866" max="4866" width="88" style="4" customWidth="1"/>
    <col min="4867" max="4867" width="11.28515625" style="4" customWidth="1"/>
    <col min="4868" max="4868" width="24.28515625" style="4" customWidth="1"/>
    <col min="4869" max="4869" width="11.7109375" style="4" customWidth="1"/>
    <col min="4870" max="4870" width="15.7109375" style="4" customWidth="1"/>
    <col min="4871" max="4871" width="47.42578125" style="4" customWidth="1"/>
    <col min="4872" max="5120" width="27.42578125" style="4"/>
    <col min="5121" max="5121" width="23.28515625" style="4" customWidth="1"/>
    <col min="5122" max="5122" width="88" style="4" customWidth="1"/>
    <col min="5123" max="5123" width="11.28515625" style="4" customWidth="1"/>
    <col min="5124" max="5124" width="24.28515625" style="4" customWidth="1"/>
    <col min="5125" max="5125" width="11.7109375" style="4" customWidth="1"/>
    <col min="5126" max="5126" width="15.7109375" style="4" customWidth="1"/>
    <col min="5127" max="5127" width="47.42578125" style="4" customWidth="1"/>
    <col min="5128" max="5376" width="27.42578125" style="4"/>
    <col min="5377" max="5377" width="23.28515625" style="4" customWidth="1"/>
    <col min="5378" max="5378" width="88" style="4" customWidth="1"/>
    <col min="5379" max="5379" width="11.28515625" style="4" customWidth="1"/>
    <col min="5380" max="5380" width="24.28515625" style="4" customWidth="1"/>
    <col min="5381" max="5381" width="11.7109375" style="4" customWidth="1"/>
    <col min="5382" max="5382" width="15.7109375" style="4" customWidth="1"/>
    <col min="5383" max="5383" width="47.42578125" style="4" customWidth="1"/>
    <col min="5384" max="5632" width="27.42578125" style="4"/>
    <col min="5633" max="5633" width="23.28515625" style="4" customWidth="1"/>
    <col min="5634" max="5634" width="88" style="4" customWidth="1"/>
    <col min="5635" max="5635" width="11.28515625" style="4" customWidth="1"/>
    <col min="5636" max="5636" width="24.28515625" style="4" customWidth="1"/>
    <col min="5637" max="5637" width="11.7109375" style="4" customWidth="1"/>
    <col min="5638" max="5638" width="15.7109375" style="4" customWidth="1"/>
    <col min="5639" max="5639" width="47.42578125" style="4" customWidth="1"/>
    <col min="5640" max="5888" width="27.42578125" style="4"/>
    <col min="5889" max="5889" width="23.28515625" style="4" customWidth="1"/>
    <col min="5890" max="5890" width="88" style="4" customWidth="1"/>
    <col min="5891" max="5891" width="11.28515625" style="4" customWidth="1"/>
    <col min="5892" max="5892" width="24.28515625" style="4" customWidth="1"/>
    <col min="5893" max="5893" width="11.7109375" style="4" customWidth="1"/>
    <col min="5894" max="5894" width="15.7109375" style="4" customWidth="1"/>
    <col min="5895" max="5895" width="47.42578125" style="4" customWidth="1"/>
    <col min="5896" max="6144" width="27.42578125" style="4"/>
    <col min="6145" max="6145" width="23.28515625" style="4" customWidth="1"/>
    <col min="6146" max="6146" width="88" style="4" customWidth="1"/>
    <col min="6147" max="6147" width="11.28515625" style="4" customWidth="1"/>
    <col min="6148" max="6148" width="24.28515625" style="4" customWidth="1"/>
    <col min="6149" max="6149" width="11.7109375" style="4" customWidth="1"/>
    <col min="6150" max="6150" width="15.7109375" style="4" customWidth="1"/>
    <col min="6151" max="6151" width="47.42578125" style="4" customWidth="1"/>
    <col min="6152" max="6400" width="27.42578125" style="4"/>
    <col min="6401" max="6401" width="23.28515625" style="4" customWidth="1"/>
    <col min="6402" max="6402" width="88" style="4" customWidth="1"/>
    <col min="6403" max="6403" width="11.28515625" style="4" customWidth="1"/>
    <col min="6404" max="6404" width="24.28515625" style="4" customWidth="1"/>
    <col min="6405" max="6405" width="11.7109375" style="4" customWidth="1"/>
    <col min="6406" max="6406" width="15.7109375" style="4" customWidth="1"/>
    <col min="6407" max="6407" width="47.42578125" style="4" customWidth="1"/>
    <col min="6408" max="6656" width="27.42578125" style="4"/>
    <col min="6657" max="6657" width="23.28515625" style="4" customWidth="1"/>
    <col min="6658" max="6658" width="88" style="4" customWidth="1"/>
    <col min="6659" max="6659" width="11.28515625" style="4" customWidth="1"/>
    <col min="6660" max="6660" width="24.28515625" style="4" customWidth="1"/>
    <col min="6661" max="6661" width="11.7109375" style="4" customWidth="1"/>
    <col min="6662" max="6662" width="15.7109375" style="4" customWidth="1"/>
    <col min="6663" max="6663" width="47.42578125" style="4" customWidth="1"/>
    <col min="6664" max="6912" width="27.42578125" style="4"/>
    <col min="6913" max="6913" width="23.28515625" style="4" customWidth="1"/>
    <col min="6914" max="6914" width="88" style="4" customWidth="1"/>
    <col min="6915" max="6915" width="11.28515625" style="4" customWidth="1"/>
    <col min="6916" max="6916" width="24.28515625" style="4" customWidth="1"/>
    <col min="6917" max="6917" width="11.7109375" style="4" customWidth="1"/>
    <col min="6918" max="6918" width="15.7109375" style="4" customWidth="1"/>
    <col min="6919" max="6919" width="47.42578125" style="4" customWidth="1"/>
    <col min="6920" max="7168" width="27.42578125" style="4"/>
    <col min="7169" max="7169" width="23.28515625" style="4" customWidth="1"/>
    <col min="7170" max="7170" width="88" style="4" customWidth="1"/>
    <col min="7171" max="7171" width="11.28515625" style="4" customWidth="1"/>
    <col min="7172" max="7172" width="24.28515625" style="4" customWidth="1"/>
    <col min="7173" max="7173" width="11.7109375" style="4" customWidth="1"/>
    <col min="7174" max="7174" width="15.7109375" style="4" customWidth="1"/>
    <col min="7175" max="7175" width="47.42578125" style="4" customWidth="1"/>
    <col min="7176" max="7424" width="27.42578125" style="4"/>
    <col min="7425" max="7425" width="23.28515625" style="4" customWidth="1"/>
    <col min="7426" max="7426" width="88" style="4" customWidth="1"/>
    <col min="7427" max="7427" width="11.28515625" style="4" customWidth="1"/>
    <col min="7428" max="7428" width="24.28515625" style="4" customWidth="1"/>
    <col min="7429" max="7429" width="11.7109375" style="4" customWidth="1"/>
    <col min="7430" max="7430" width="15.7109375" style="4" customWidth="1"/>
    <col min="7431" max="7431" width="47.42578125" style="4" customWidth="1"/>
    <col min="7432" max="7680" width="27.42578125" style="4"/>
    <col min="7681" max="7681" width="23.28515625" style="4" customWidth="1"/>
    <col min="7682" max="7682" width="88" style="4" customWidth="1"/>
    <col min="7683" max="7683" width="11.28515625" style="4" customWidth="1"/>
    <col min="7684" max="7684" width="24.28515625" style="4" customWidth="1"/>
    <col min="7685" max="7685" width="11.7109375" style="4" customWidth="1"/>
    <col min="7686" max="7686" width="15.7109375" style="4" customWidth="1"/>
    <col min="7687" max="7687" width="47.42578125" style="4" customWidth="1"/>
    <col min="7688" max="7936" width="27.42578125" style="4"/>
    <col min="7937" max="7937" width="23.28515625" style="4" customWidth="1"/>
    <col min="7938" max="7938" width="88" style="4" customWidth="1"/>
    <col min="7939" max="7939" width="11.28515625" style="4" customWidth="1"/>
    <col min="7940" max="7940" width="24.28515625" style="4" customWidth="1"/>
    <col min="7941" max="7941" width="11.7109375" style="4" customWidth="1"/>
    <col min="7942" max="7942" width="15.7109375" style="4" customWidth="1"/>
    <col min="7943" max="7943" width="47.42578125" style="4" customWidth="1"/>
    <col min="7944" max="8192" width="27.42578125" style="4"/>
    <col min="8193" max="8193" width="23.28515625" style="4" customWidth="1"/>
    <col min="8194" max="8194" width="88" style="4" customWidth="1"/>
    <col min="8195" max="8195" width="11.28515625" style="4" customWidth="1"/>
    <col min="8196" max="8196" width="24.28515625" style="4" customWidth="1"/>
    <col min="8197" max="8197" width="11.7109375" style="4" customWidth="1"/>
    <col min="8198" max="8198" width="15.7109375" style="4" customWidth="1"/>
    <col min="8199" max="8199" width="47.42578125" style="4" customWidth="1"/>
    <col min="8200" max="8448" width="27.42578125" style="4"/>
    <col min="8449" max="8449" width="23.28515625" style="4" customWidth="1"/>
    <col min="8450" max="8450" width="88" style="4" customWidth="1"/>
    <col min="8451" max="8451" width="11.28515625" style="4" customWidth="1"/>
    <col min="8452" max="8452" width="24.28515625" style="4" customWidth="1"/>
    <col min="8453" max="8453" width="11.7109375" style="4" customWidth="1"/>
    <col min="8454" max="8454" width="15.7109375" style="4" customWidth="1"/>
    <col min="8455" max="8455" width="47.42578125" style="4" customWidth="1"/>
    <col min="8456" max="8704" width="27.42578125" style="4"/>
    <col min="8705" max="8705" width="23.28515625" style="4" customWidth="1"/>
    <col min="8706" max="8706" width="88" style="4" customWidth="1"/>
    <col min="8707" max="8707" width="11.28515625" style="4" customWidth="1"/>
    <col min="8708" max="8708" width="24.28515625" style="4" customWidth="1"/>
    <col min="8709" max="8709" width="11.7109375" style="4" customWidth="1"/>
    <col min="8710" max="8710" width="15.7109375" style="4" customWidth="1"/>
    <col min="8711" max="8711" width="47.42578125" style="4" customWidth="1"/>
    <col min="8712" max="8960" width="27.42578125" style="4"/>
    <col min="8961" max="8961" width="23.28515625" style="4" customWidth="1"/>
    <col min="8962" max="8962" width="88" style="4" customWidth="1"/>
    <col min="8963" max="8963" width="11.28515625" style="4" customWidth="1"/>
    <col min="8964" max="8964" width="24.28515625" style="4" customWidth="1"/>
    <col min="8965" max="8965" width="11.7109375" style="4" customWidth="1"/>
    <col min="8966" max="8966" width="15.7109375" style="4" customWidth="1"/>
    <col min="8967" max="8967" width="47.42578125" style="4" customWidth="1"/>
    <col min="8968" max="9216" width="27.42578125" style="4"/>
    <col min="9217" max="9217" width="23.28515625" style="4" customWidth="1"/>
    <col min="9218" max="9218" width="88" style="4" customWidth="1"/>
    <col min="9219" max="9219" width="11.28515625" style="4" customWidth="1"/>
    <col min="9220" max="9220" width="24.28515625" style="4" customWidth="1"/>
    <col min="9221" max="9221" width="11.7109375" style="4" customWidth="1"/>
    <col min="9222" max="9222" width="15.7109375" style="4" customWidth="1"/>
    <col min="9223" max="9223" width="47.42578125" style="4" customWidth="1"/>
    <col min="9224" max="9472" width="27.42578125" style="4"/>
    <col min="9473" max="9473" width="23.28515625" style="4" customWidth="1"/>
    <col min="9474" max="9474" width="88" style="4" customWidth="1"/>
    <col min="9475" max="9475" width="11.28515625" style="4" customWidth="1"/>
    <col min="9476" max="9476" width="24.28515625" style="4" customWidth="1"/>
    <col min="9477" max="9477" width="11.7109375" style="4" customWidth="1"/>
    <col min="9478" max="9478" width="15.7109375" style="4" customWidth="1"/>
    <col min="9479" max="9479" width="47.42578125" style="4" customWidth="1"/>
    <col min="9480" max="9728" width="27.42578125" style="4"/>
    <col min="9729" max="9729" width="23.28515625" style="4" customWidth="1"/>
    <col min="9730" max="9730" width="88" style="4" customWidth="1"/>
    <col min="9731" max="9731" width="11.28515625" style="4" customWidth="1"/>
    <col min="9732" max="9732" width="24.28515625" style="4" customWidth="1"/>
    <col min="9733" max="9733" width="11.7109375" style="4" customWidth="1"/>
    <col min="9734" max="9734" width="15.7109375" style="4" customWidth="1"/>
    <col min="9735" max="9735" width="47.42578125" style="4" customWidth="1"/>
    <col min="9736" max="9984" width="27.42578125" style="4"/>
    <col min="9985" max="9985" width="23.28515625" style="4" customWidth="1"/>
    <col min="9986" max="9986" width="88" style="4" customWidth="1"/>
    <col min="9987" max="9987" width="11.28515625" style="4" customWidth="1"/>
    <col min="9988" max="9988" width="24.28515625" style="4" customWidth="1"/>
    <col min="9989" max="9989" width="11.7109375" style="4" customWidth="1"/>
    <col min="9990" max="9990" width="15.7109375" style="4" customWidth="1"/>
    <col min="9991" max="9991" width="47.42578125" style="4" customWidth="1"/>
    <col min="9992" max="10240" width="27.42578125" style="4"/>
    <col min="10241" max="10241" width="23.28515625" style="4" customWidth="1"/>
    <col min="10242" max="10242" width="88" style="4" customWidth="1"/>
    <col min="10243" max="10243" width="11.28515625" style="4" customWidth="1"/>
    <col min="10244" max="10244" width="24.28515625" style="4" customWidth="1"/>
    <col min="10245" max="10245" width="11.7109375" style="4" customWidth="1"/>
    <col min="10246" max="10246" width="15.7109375" style="4" customWidth="1"/>
    <col min="10247" max="10247" width="47.42578125" style="4" customWidth="1"/>
    <col min="10248" max="10496" width="27.42578125" style="4"/>
    <col min="10497" max="10497" width="23.28515625" style="4" customWidth="1"/>
    <col min="10498" max="10498" width="88" style="4" customWidth="1"/>
    <col min="10499" max="10499" width="11.28515625" style="4" customWidth="1"/>
    <col min="10500" max="10500" width="24.28515625" style="4" customWidth="1"/>
    <col min="10501" max="10501" width="11.7109375" style="4" customWidth="1"/>
    <col min="10502" max="10502" width="15.7109375" style="4" customWidth="1"/>
    <col min="10503" max="10503" width="47.42578125" style="4" customWidth="1"/>
    <col min="10504" max="10752" width="27.42578125" style="4"/>
    <col min="10753" max="10753" width="23.28515625" style="4" customWidth="1"/>
    <col min="10754" max="10754" width="88" style="4" customWidth="1"/>
    <col min="10755" max="10755" width="11.28515625" style="4" customWidth="1"/>
    <col min="10756" max="10756" width="24.28515625" style="4" customWidth="1"/>
    <col min="10757" max="10757" width="11.7109375" style="4" customWidth="1"/>
    <col min="10758" max="10758" width="15.7109375" style="4" customWidth="1"/>
    <col min="10759" max="10759" width="47.42578125" style="4" customWidth="1"/>
    <col min="10760" max="11008" width="27.42578125" style="4"/>
    <col min="11009" max="11009" width="23.28515625" style="4" customWidth="1"/>
    <col min="11010" max="11010" width="88" style="4" customWidth="1"/>
    <col min="11011" max="11011" width="11.28515625" style="4" customWidth="1"/>
    <col min="11012" max="11012" width="24.28515625" style="4" customWidth="1"/>
    <col min="11013" max="11013" width="11.7109375" style="4" customWidth="1"/>
    <col min="11014" max="11014" width="15.7109375" style="4" customWidth="1"/>
    <col min="11015" max="11015" width="47.42578125" style="4" customWidth="1"/>
    <col min="11016" max="11264" width="27.42578125" style="4"/>
    <col min="11265" max="11265" width="23.28515625" style="4" customWidth="1"/>
    <col min="11266" max="11266" width="88" style="4" customWidth="1"/>
    <col min="11267" max="11267" width="11.28515625" style="4" customWidth="1"/>
    <col min="11268" max="11268" width="24.28515625" style="4" customWidth="1"/>
    <col min="11269" max="11269" width="11.7109375" style="4" customWidth="1"/>
    <col min="11270" max="11270" width="15.7109375" style="4" customWidth="1"/>
    <col min="11271" max="11271" width="47.42578125" style="4" customWidth="1"/>
    <col min="11272" max="11520" width="27.42578125" style="4"/>
    <col min="11521" max="11521" width="23.28515625" style="4" customWidth="1"/>
    <col min="11522" max="11522" width="88" style="4" customWidth="1"/>
    <col min="11523" max="11523" width="11.28515625" style="4" customWidth="1"/>
    <col min="11524" max="11524" width="24.28515625" style="4" customWidth="1"/>
    <col min="11525" max="11525" width="11.7109375" style="4" customWidth="1"/>
    <col min="11526" max="11526" width="15.7109375" style="4" customWidth="1"/>
    <col min="11527" max="11527" width="47.42578125" style="4" customWidth="1"/>
    <col min="11528" max="11776" width="27.42578125" style="4"/>
    <col min="11777" max="11777" width="23.28515625" style="4" customWidth="1"/>
    <col min="11778" max="11778" width="88" style="4" customWidth="1"/>
    <col min="11779" max="11779" width="11.28515625" style="4" customWidth="1"/>
    <col min="11780" max="11780" width="24.28515625" style="4" customWidth="1"/>
    <col min="11781" max="11781" width="11.7109375" style="4" customWidth="1"/>
    <col min="11782" max="11782" width="15.7109375" style="4" customWidth="1"/>
    <col min="11783" max="11783" width="47.42578125" style="4" customWidth="1"/>
    <col min="11784" max="12032" width="27.42578125" style="4"/>
    <col min="12033" max="12033" width="23.28515625" style="4" customWidth="1"/>
    <col min="12034" max="12034" width="88" style="4" customWidth="1"/>
    <col min="12035" max="12035" width="11.28515625" style="4" customWidth="1"/>
    <col min="12036" max="12036" width="24.28515625" style="4" customWidth="1"/>
    <col min="12037" max="12037" width="11.7109375" style="4" customWidth="1"/>
    <col min="12038" max="12038" width="15.7109375" style="4" customWidth="1"/>
    <col min="12039" max="12039" width="47.42578125" style="4" customWidth="1"/>
    <col min="12040" max="12288" width="27.42578125" style="4"/>
    <col min="12289" max="12289" width="23.28515625" style="4" customWidth="1"/>
    <col min="12290" max="12290" width="88" style="4" customWidth="1"/>
    <col min="12291" max="12291" width="11.28515625" style="4" customWidth="1"/>
    <col min="12292" max="12292" width="24.28515625" style="4" customWidth="1"/>
    <col min="12293" max="12293" width="11.7109375" style="4" customWidth="1"/>
    <col min="12294" max="12294" width="15.7109375" style="4" customWidth="1"/>
    <col min="12295" max="12295" width="47.42578125" style="4" customWidth="1"/>
    <col min="12296" max="12544" width="27.42578125" style="4"/>
    <col min="12545" max="12545" width="23.28515625" style="4" customWidth="1"/>
    <col min="12546" max="12546" width="88" style="4" customWidth="1"/>
    <col min="12547" max="12547" width="11.28515625" style="4" customWidth="1"/>
    <col min="12548" max="12548" width="24.28515625" style="4" customWidth="1"/>
    <col min="12549" max="12549" width="11.7109375" style="4" customWidth="1"/>
    <col min="12550" max="12550" width="15.7109375" style="4" customWidth="1"/>
    <col min="12551" max="12551" width="47.42578125" style="4" customWidth="1"/>
    <col min="12552" max="12800" width="27.42578125" style="4"/>
    <col min="12801" max="12801" width="23.28515625" style="4" customWidth="1"/>
    <col min="12802" max="12802" width="88" style="4" customWidth="1"/>
    <col min="12803" max="12803" width="11.28515625" style="4" customWidth="1"/>
    <col min="12804" max="12804" width="24.28515625" style="4" customWidth="1"/>
    <col min="12805" max="12805" width="11.7109375" style="4" customWidth="1"/>
    <col min="12806" max="12806" width="15.7109375" style="4" customWidth="1"/>
    <col min="12807" max="12807" width="47.42578125" style="4" customWidth="1"/>
    <col min="12808" max="13056" width="27.42578125" style="4"/>
    <col min="13057" max="13057" width="23.28515625" style="4" customWidth="1"/>
    <col min="13058" max="13058" width="88" style="4" customWidth="1"/>
    <col min="13059" max="13059" width="11.28515625" style="4" customWidth="1"/>
    <col min="13060" max="13060" width="24.28515625" style="4" customWidth="1"/>
    <col min="13061" max="13061" width="11.7109375" style="4" customWidth="1"/>
    <col min="13062" max="13062" width="15.7109375" style="4" customWidth="1"/>
    <col min="13063" max="13063" width="47.42578125" style="4" customWidth="1"/>
    <col min="13064" max="13312" width="27.42578125" style="4"/>
    <col min="13313" max="13313" width="23.28515625" style="4" customWidth="1"/>
    <col min="13314" max="13314" width="88" style="4" customWidth="1"/>
    <col min="13315" max="13315" width="11.28515625" style="4" customWidth="1"/>
    <col min="13316" max="13316" width="24.28515625" style="4" customWidth="1"/>
    <col min="13317" max="13317" width="11.7109375" style="4" customWidth="1"/>
    <col min="13318" max="13318" width="15.7109375" style="4" customWidth="1"/>
    <col min="13319" max="13319" width="47.42578125" style="4" customWidth="1"/>
    <col min="13320" max="13568" width="27.42578125" style="4"/>
    <col min="13569" max="13569" width="23.28515625" style="4" customWidth="1"/>
    <col min="13570" max="13570" width="88" style="4" customWidth="1"/>
    <col min="13571" max="13571" width="11.28515625" style="4" customWidth="1"/>
    <col min="13572" max="13572" width="24.28515625" style="4" customWidth="1"/>
    <col min="13573" max="13573" width="11.7109375" style="4" customWidth="1"/>
    <col min="13574" max="13574" width="15.7109375" style="4" customWidth="1"/>
    <col min="13575" max="13575" width="47.42578125" style="4" customWidth="1"/>
    <col min="13576" max="13824" width="27.42578125" style="4"/>
    <col min="13825" max="13825" width="23.28515625" style="4" customWidth="1"/>
    <col min="13826" max="13826" width="88" style="4" customWidth="1"/>
    <col min="13827" max="13827" width="11.28515625" style="4" customWidth="1"/>
    <col min="13828" max="13828" width="24.28515625" style="4" customWidth="1"/>
    <col min="13829" max="13829" width="11.7109375" style="4" customWidth="1"/>
    <col min="13830" max="13830" width="15.7109375" style="4" customWidth="1"/>
    <col min="13831" max="13831" width="47.42578125" style="4" customWidth="1"/>
    <col min="13832" max="14080" width="27.42578125" style="4"/>
    <col min="14081" max="14081" width="23.28515625" style="4" customWidth="1"/>
    <col min="14082" max="14082" width="88" style="4" customWidth="1"/>
    <col min="14083" max="14083" width="11.28515625" style="4" customWidth="1"/>
    <col min="14084" max="14084" width="24.28515625" style="4" customWidth="1"/>
    <col min="14085" max="14085" width="11.7109375" style="4" customWidth="1"/>
    <col min="14086" max="14086" width="15.7109375" style="4" customWidth="1"/>
    <col min="14087" max="14087" width="47.42578125" style="4" customWidth="1"/>
    <col min="14088" max="14336" width="27.42578125" style="4"/>
    <col min="14337" max="14337" width="23.28515625" style="4" customWidth="1"/>
    <col min="14338" max="14338" width="88" style="4" customWidth="1"/>
    <col min="14339" max="14339" width="11.28515625" style="4" customWidth="1"/>
    <col min="14340" max="14340" width="24.28515625" style="4" customWidth="1"/>
    <col min="14341" max="14341" width="11.7109375" style="4" customWidth="1"/>
    <col min="14342" max="14342" width="15.7109375" style="4" customWidth="1"/>
    <col min="14343" max="14343" width="47.42578125" style="4" customWidth="1"/>
    <col min="14344" max="14592" width="27.42578125" style="4"/>
    <col min="14593" max="14593" width="23.28515625" style="4" customWidth="1"/>
    <col min="14594" max="14594" width="88" style="4" customWidth="1"/>
    <col min="14595" max="14595" width="11.28515625" style="4" customWidth="1"/>
    <col min="14596" max="14596" width="24.28515625" style="4" customWidth="1"/>
    <col min="14597" max="14597" width="11.7109375" style="4" customWidth="1"/>
    <col min="14598" max="14598" width="15.7109375" style="4" customWidth="1"/>
    <col min="14599" max="14599" width="47.42578125" style="4" customWidth="1"/>
    <col min="14600" max="14848" width="27.42578125" style="4"/>
    <col min="14849" max="14849" width="23.28515625" style="4" customWidth="1"/>
    <col min="14850" max="14850" width="88" style="4" customWidth="1"/>
    <col min="14851" max="14851" width="11.28515625" style="4" customWidth="1"/>
    <col min="14852" max="14852" width="24.28515625" style="4" customWidth="1"/>
    <col min="14853" max="14853" width="11.7109375" style="4" customWidth="1"/>
    <col min="14854" max="14854" width="15.7109375" style="4" customWidth="1"/>
    <col min="14855" max="14855" width="47.42578125" style="4" customWidth="1"/>
    <col min="14856" max="15104" width="27.42578125" style="4"/>
    <col min="15105" max="15105" width="23.28515625" style="4" customWidth="1"/>
    <col min="15106" max="15106" width="88" style="4" customWidth="1"/>
    <col min="15107" max="15107" width="11.28515625" style="4" customWidth="1"/>
    <col min="15108" max="15108" width="24.28515625" style="4" customWidth="1"/>
    <col min="15109" max="15109" width="11.7109375" style="4" customWidth="1"/>
    <col min="15110" max="15110" width="15.7109375" style="4" customWidth="1"/>
    <col min="15111" max="15111" width="47.42578125" style="4" customWidth="1"/>
    <col min="15112" max="15360" width="27.42578125" style="4"/>
    <col min="15361" max="15361" width="23.28515625" style="4" customWidth="1"/>
    <col min="15362" max="15362" width="88" style="4" customWidth="1"/>
    <col min="15363" max="15363" width="11.28515625" style="4" customWidth="1"/>
    <col min="15364" max="15364" width="24.28515625" style="4" customWidth="1"/>
    <col min="15365" max="15365" width="11.7109375" style="4" customWidth="1"/>
    <col min="15366" max="15366" width="15.7109375" style="4" customWidth="1"/>
    <col min="15367" max="15367" width="47.42578125" style="4" customWidth="1"/>
    <col min="15368" max="15616" width="27.42578125" style="4"/>
    <col min="15617" max="15617" width="23.28515625" style="4" customWidth="1"/>
    <col min="15618" max="15618" width="88" style="4" customWidth="1"/>
    <col min="15619" max="15619" width="11.28515625" style="4" customWidth="1"/>
    <col min="15620" max="15620" width="24.28515625" style="4" customWidth="1"/>
    <col min="15621" max="15621" width="11.7109375" style="4" customWidth="1"/>
    <col min="15622" max="15622" width="15.7109375" style="4" customWidth="1"/>
    <col min="15623" max="15623" width="47.42578125" style="4" customWidth="1"/>
    <col min="15624" max="15872" width="27.42578125" style="4"/>
    <col min="15873" max="15873" width="23.28515625" style="4" customWidth="1"/>
    <col min="15874" max="15874" width="88" style="4" customWidth="1"/>
    <col min="15875" max="15875" width="11.28515625" style="4" customWidth="1"/>
    <col min="15876" max="15876" width="24.28515625" style="4" customWidth="1"/>
    <col min="15877" max="15877" width="11.7109375" style="4" customWidth="1"/>
    <col min="15878" max="15878" width="15.7109375" style="4" customWidth="1"/>
    <col min="15879" max="15879" width="47.42578125" style="4" customWidth="1"/>
    <col min="15880" max="16128" width="27.42578125" style="4"/>
    <col min="16129" max="16129" width="23.28515625" style="4" customWidth="1"/>
    <col min="16130" max="16130" width="88" style="4" customWidth="1"/>
    <col min="16131" max="16131" width="11.28515625" style="4" customWidth="1"/>
    <col min="16132" max="16132" width="24.28515625" style="4" customWidth="1"/>
    <col min="16133" max="16133" width="11.7109375" style="4" customWidth="1"/>
    <col min="16134" max="16134" width="15.7109375" style="4" customWidth="1"/>
    <col min="16135" max="16135" width="47.42578125" style="4" customWidth="1"/>
    <col min="16136" max="16384" width="27.42578125" style="4"/>
  </cols>
  <sheetData>
    <row r="1" spans="1:7" ht="1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ht="28.5" x14ac:dyDescent="0.25">
      <c r="A2" s="5" t="s">
        <v>7</v>
      </c>
      <c r="B2" s="6" t="s">
        <v>8</v>
      </c>
      <c r="C2" s="7">
        <v>663</v>
      </c>
      <c r="D2" s="7" t="s">
        <v>9</v>
      </c>
      <c r="E2" s="7" t="s">
        <v>10</v>
      </c>
      <c r="F2" s="7" t="s">
        <v>11</v>
      </c>
      <c r="G2" s="7" t="str">
        <f>HYPERLINK("http://dx.doi.org/10.1200/JCO.2006.08.2024","http://dx.doi.org/10.1200/JCO.2006.08.2024")</f>
        <v>http://dx.doi.org/10.1200/JCO.2006.08.2024</v>
      </c>
    </row>
    <row r="3" spans="1:7" ht="28.5" x14ac:dyDescent="0.25">
      <c r="A3" s="8" t="s">
        <v>12</v>
      </c>
      <c r="B3" s="9" t="s">
        <v>13</v>
      </c>
      <c r="C3" s="10">
        <v>466</v>
      </c>
      <c r="D3" s="10" t="s">
        <v>14</v>
      </c>
      <c r="E3" s="10" t="s">
        <v>10</v>
      </c>
      <c r="F3" s="10" t="s">
        <v>15</v>
      </c>
      <c r="G3" s="10" t="str">
        <f>HYPERLINK("http://dx.doi.org/10.1186/1756-9966-27-32","http://dx.doi.org/10.1186/1756-9966-27-32")</f>
        <v>http://dx.doi.org/10.1186/1756-9966-27-32</v>
      </c>
    </row>
    <row r="4" spans="1:7" ht="28.5" x14ac:dyDescent="0.25">
      <c r="A4" s="8" t="s">
        <v>16</v>
      </c>
      <c r="B4" s="9" t="s">
        <v>17</v>
      </c>
      <c r="C4" s="10">
        <v>446</v>
      </c>
      <c r="D4" s="10" t="s">
        <v>18</v>
      </c>
      <c r="E4" s="10" t="s">
        <v>10</v>
      </c>
      <c r="F4" s="10" t="s">
        <v>15</v>
      </c>
      <c r="G4" s="10" t="str">
        <f>HYPERLINK("http://dx.doi.org/10.1093/jnci/djr541","http://dx.doi.org/10.1093/jnci/djr541")</f>
        <v>http://dx.doi.org/10.1093/jnci/djr541</v>
      </c>
    </row>
    <row r="5" spans="1:7" ht="28.5" x14ac:dyDescent="0.25">
      <c r="A5" s="8" t="s">
        <v>19</v>
      </c>
      <c r="B5" s="9" t="s">
        <v>20</v>
      </c>
      <c r="C5" s="10">
        <v>266</v>
      </c>
      <c r="D5" s="10" t="s">
        <v>21</v>
      </c>
      <c r="E5" s="10" t="s">
        <v>10</v>
      </c>
      <c r="F5" s="10" t="s">
        <v>15</v>
      </c>
      <c r="G5" s="10" t="str">
        <f>HYPERLINK("http://dx.doi.org/10.1002/pon.1728","http://dx.doi.org/10.1002/pon.1728")</f>
        <v>http://dx.doi.org/10.1002/pon.1728</v>
      </c>
    </row>
    <row r="6" spans="1:7" ht="28.5" x14ac:dyDescent="0.25">
      <c r="A6" s="8" t="s">
        <v>22</v>
      </c>
      <c r="B6" s="9" t="s">
        <v>23</v>
      </c>
      <c r="C6" s="10">
        <v>258</v>
      </c>
      <c r="D6" s="10" t="s">
        <v>24</v>
      </c>
      <c r="E6" s="10" t="s">
        <v>10</v>
      </c>
      <c r="F6" s="10" t="s">
        <v>11</v>
      </c>
      <c r="G6" s="10" t="str">
        <f>HYPERLINK("http://dx.doi.org/10.1136/bmj.39094.648553.AE","http://dx.doi.org/10.1136/bmj.39094.648553.AE")</f>
        <v>http://dx.doi.org/10.1136/bmj.39094.648553.AE</v>
      </c>
    </row>
    <row r="7" spans="1:7" x14ac:dyDescent="0.25">
      <c r="A7" s="8" t="s">
        <v>25</v>
      </c>
      <c r="B7" s="9" t="s">
        <v>26</v>
      </c>
      <c r="C7" s="10">
        <v>205</v>
      </c>
      <c r="D7" s="10" t="s">
        <v>9</v>
      </c>
      <c r="E7" s="10" t="s">
        <v>10</v>
      </c>
      <c r="F7" s="10" t="s">
        <v>11</v>
      </c>
      <c r="G7" s="10" t="str">
        <f>HYPERLINK("http://dx.doi.org/10.1200/JCO.2003.04.069","http://dx.doi.org/10.1200/JCO.2003.04.069")</f>
        <v>http://dx.doi.org/10.1200/JCO.2003.04.069</v>
      </c>
    </row>
    <row r="8" spans="1:7" x14ac:dyDescent="0.25">
      <c r="A8" s="8" t="s">
        <v>27</v>
      </c>
      <c r="B8" s="9" t="s">
        <v>28</v>
      </c>
      <c r="C8" s="10">
        <v>194</v>
      </c>
      <c r="D8" s="10" t="s">
        <v>9</v>
      </c>
      <c r="E8" s="10" t="s">
        <v>10</v>
      </c>
      <c r="F8" s="10" t="s">
        <v>11</v>
      </c>
      <c r="G8" s="10" t="str">
        <f>HYPERLINK("http://dx.doi.org/10.1200/JCO.2006.09.5083","http://dx.doi.org/10.1200/JCO.2006.09.5083")</f>
        <v>http://dx.doi.org/10.1200/JCO.2006.09.5083</v>
      </c>
    </row>
    <row r="9" spans="1:7" x14ac:dyDescent="0.25">
      <c r="A9" s="8" t="s">
        <v>29</v>
      </c>
      <c r="B9" s="9" t="s">
        <v>30</v>
      </c>
      <c r="C9" s="10">
        <v>183</v>
      </c>
      <c r="D9" s="10" t="s">
        <v>21</v>
      </c>
      <c r="E9" s="10" t="s">
        <v>10</v>
      </c>
      <c r="F9" s="10" t="s">
        <v>11</v>
      </c>
      <c r="G9" s="10" t="str">
        <f>HYPERLINK("http://dx.doi.org/10.1002/pon.1021","http://dx.doi.org/10.1002/pon.1021")</f>
        <v>http://dx.doi.org/10.1002/pon.1021</v>
      </c>
    </row>
    <row r="10" spans="1:7" x14ac:dyDescent="0.25">
      <c r="A10" s="8" t="s">
        <v>31</v>
      </c>
      <c r="B10" s="9" t="s">
        <v>32</v>
      </c>
      <c r="C10" s="10">
        <v>159</v>
      </c>
      <c r="D10" s="10" t="s">
        <v>33</v>
      </c>
      <c r="E10" s="10" t="s">
        <v>10</v>
      </c>
      <c r="F10" s="10" t="s">
        <v>15</v>
      </c>
      <c r="G10" s="10" t="str">
        <f>HYPERLINK("http://dx.doi.org/10.1002/14651858.CD005001.pub3","http://dx.doi.org/10.1002/14651858.CD005001.pub3")</f>
        <v>http://dx.doi.org/10.1002/14651858.CD005001.pub3</v>
      </c>
    </row>
    <row r="11" spans="1:7" ht="28.5" x14ac:dyDescent="0.25">
      <c r="A11" s="8" t="s">
        <v>34</v>
      </c>
      <c r="B11" s="9" t="s">
        <v>35</v>
      </c>
      <c r="C11" s="10">
        <v>155</v>
      </c>
      <c r="D11" s="10" t="s">
        <v>9</v>
      </c>
      <c r="E11" s="10" t="s">
        <v>10</v>
      </c>
      <c r="F11" s="10" t="s">
        <v>11</v>
      </c>
      <c r="G11" s="10" t="str">
        <f>HYPERLINK("http://dx.doi.org/10.1200/JCO.2013.51.8860","http://dx.doi.org/10.1200/JCO.2013.51.8860")</f>
        <v>http://dx.doi.org/10.1200/JCO.2013.51.8860</v>
      </c>
    </row>
    <row r="12" spans="1:7" ht="28.5" x14ac:dyDescent="0.25">
      <c r="A12" s="8" t="s">
        <v>36</v>
      </c>
      <c r="B12" s="9" t="s">
        <v>37</v>
      </c>
      <c r="C12" s="10">
        <v>152</v>
      </c>
      <c r="D12" s="10" t="s">
        <v>38</v>
      </c>
      <c r="E12" s="10" t="s">
        <v>10</v>
      </c>
      <c r="F12" s="10" t="s">
        <v>11</v>
      </c>
      <c r="G12" s="10" t="str">
        <f>HYPERLINK("http://dx.doi.org/10.1007/s10549-007-9602-z","http://dx.doi.org/10.1007/s10549-007-9602-z")</f>
        <v>http://dx.doi.org/10.1007/s10549-007-9602-z</v>
      </c>
    </row>
    <row r="13" spans="1:7" x14ac:dyDescent="0.25">
      <c r="A13" s="8" t="s">
        <v>39</v>
      </c>
      <c r="B13" s="9" t="s">
        <v>40</v>
      </c>
      <c r="C13" s="10">
        <v>145</v>
      </c>
      <c r="D13" s="10" t="s">
        <v>21</v>
      </c>
      <c r="E13" s="10" t="s">
        <v>10</v>
      </c>
      <c r="F13" s="10" t="s">
        <v>11</v>
      </c>
      <c r="G13" s="10" t="str">
        <f>HYPERLINK("http://dx.doi.org/10.1002/pon.1120","http://dx.doi.org/10.1002/pon.1120")</f>
        <v>http://dx.doi.org/10.1002/pon.1120</v>
      </c>
    </row>
    <row r="14" spans="1:7" x14ac:dyDescent="0.25">
      <c r="A14" s="8" t="s">
        <v>41</v>
      </c>
      <c r="B14" s="9" t="s">
        <v>42</v>
      </c>
      <c r="C14" s="10">
        <v>137</v>
      </c>
      <c r="D14" s="10" t="s">
        <v>43</v>
      </c>
      <c r="E14" s="10" t="s">
        <v>10</v>
      </c>
      <c r="F14" s="10" t="s">
        <v>11</v>
      </c>
      <c r="G14" s="10" t="str">
        <f>HYPERLINK("http://dx.doi.org/10.1097/00006199-200701000-00006","http://dx.doi.org/10.1097/00006199-200701000-00006")</f>
        <v>http://dx.doi.org/10.1097/00006199-200701000-00006</v>
      </c>
    </row>
    <row r="15" spans="1:7" x14ac:dyDescent="0.25">
      <c r="A15" s="8" t="s">
        <v>44</v>
      </c>
      <c r="B15" s="9" t="s">
        <v>45</v>
      </c>
      <c r="C15" s="10">
        <v>135</v>
      </c>
      <c r="D15" s="10" t="s">
        <v>21</v>
      </c>
      <c r="E15" s="10" t="s">
        <v>10</v>
      </c>
      <c r="F15" s="10" t="s">
        <v>11</v>
      </c>
      <c r="G15" s="10" t="str">
        <f>HYPERLINK("http://dx.doi.org/10.1002/pon.594","http://dx.doi.org/10.1002/pon.594")</f>
        <v>http://dx.doi.org/10.1002/pon.594</v>
      </c>
    </row>
    <row r="16" spans="1:7" x14ac:dyDescent="0.25">
      <c r="A16" s="8" t="s">
        <v>46</v>
      </c>
      <c r="B16" s="9" t="s">
        <v>47</v>
      </c>
      <c r="C16" s="10">
        <v>135</v>
      </c>
      <c r="D16" s="10" t="s">
        <v>48</v>
      </c>
      <c r="E16" s="10" t="s">
        <v>10</v>
      </c>
      <c r="F16" s="10" t="s">
        <v>11</v>
      </c>
      <c r="G16" s="10" t="str">
        <f>HYPERLINK("http://dx.doi.org/10.1177/0272989X0102100101","http://dx.doi.org/10.1177/0272989X0102100101")</f>
        <v>http://dx.doi.org/10.1177/0272989X0102100101</v>
      </c>
    </row>
    <row r="17" spans="1:7" ht="28.5" x14ac:dyDescent="0.25">
      <c r="A17" s="8" t="s">
        <v>49</v>
      </c>
      <c r="B17" s="9" t="s">
        <v>50</v>
      </c>
      <c r="C17" s="10">
        <v>133</v>
      </c>
      <c r="D17" s="10" t="s">
        <v>51</v>
      </c>
      <c r="E17" s="10" t="s">
        <v>10</v>
      </c>
      <c r="F17" s="10" t="s">
        <v>11</v>
      </c>
      <c r="G17" s="10" t="str">
        <f>HYPERLINK("http://dx.doi.org/10.1188/08.ONF.635-642","http://dx.doi.org/10.1188/08.ONF.635-642")</f>
        <v>http://dx.doi.org/10.1188/08.ONF.635-642</v>
      </c>
    </row>
    <row r="18" spans="1:7" ht="28.5" x14ac:dyDescent="0.25">
      <c r="A18" s="8" t="s">
        <v>52</v>
      </c>
      <c r="B18" s="9" t="s">
        <v>53</v>
      </c>
      <c r="C18" s="10">
        <v>130</v>
      </c>
      <c r="D18" s="10" t="s">
        <v>33</v>
      </c>
      <c r="E18" s="10" t="s">
        <v>10</v>
      </c>
      <c r="F18" s="10" t="s">
        <v>15</v>
      </c>
      <c r="G18" s="10" t="str">
        <f>HYPERLINK("http://dx.doi.org/10.1002/14651858.CD010802.pub2","http://dx.doi.org/10.1002/14651858.CD010802.pub2")</f>
        <v>http://dx.doi.org/10.1002/14651858.CD010802.pub2</v>
      </c>
    </row>
    <row r="19" spans="1:7" ht="28.5" x14ac:dyDescent="0.25">
      <c r="A19" s="8" t="s">
        <v>54</v>
      </c>
      <c r="B19" s="9" t="s">
        <v>55</v>
      </c>
      <c r="C19" s="10">
        <v>129</v>
      </c>
      <c r="D19" s="10" t="s">
        <v>56</v>
      </c>
      <c r="E19" s="10" t="s">
        <v>10</v>
      </c>
      <c r="F19" s="10" t="s">
        <v>11</v>
      </c>
      <c r="G19" s="10" t="str">
        <f>HYPERLINK("http://dx.doi.org/10.1002/cncr.21829","http://dx.doi.org/10.1002/cncr.21829")</f>
        <v>http://dx.doi.org/10.1002/cncr.21829</v>
      </c>
    </row>
    <row r="20" spans="1:7" x14ac:dyDescent="0.25">
      <c r="A20" s="8" t="s">
        <v>57</v>
      </c>
      <c r="B20" s="9" t="s">
        <v>58</v>
      </c>
      <c r="C20" s="10">
        <v>126</v>
      </c>
      <c r="D20" s="10" t="s">
        <v>21</v>
      </c>
      <c r="E20" s="10" t="s">
        <v>10</v>
      </c>
      <c r="F20" s="10" t="s">
        <v>11</v>
      </c>
      <c r="G20" s="10" t="str">
        <f>HYPERLINK("http://dx.doi.org/10.1002/pon.618","http://dx.doi.org/10.1002/pon.618")</f>
        <v>http://dx.doi.org/10.1002/pon.618</v>
      </c>
    </row>
    <row r="21" spans="1:7" ht="28.5" x14ac:dyDescent="0.25">
      <c r="A21" s="8" t="s">
        <v>59</v>
      </c>
      <c r="B21" s="9" t="s">
        <v>60</v>
      </c>
      <c r="C21" s="10">
        <v>123</v>
      </c>
      <c r="D21" s="10" t="s">
        <v>61</v>
      </c>
      <c r="E21" s="10" t="s">
        <v>10</v>
      </c>
      <c r="F21" s="10" t="s">
        <v>11</v>
      </c>
      <c r="G21" s="10" t="str">
        <f>HYPERLINK("http://dx.doi.org/10.1002/ijc.29383","http://dx.doi.org/10.1002/ijc.29383")</f>
        <v>http://dx.doi.org/10.1002/ijc.29383</v>
      </c>
    </row>
    <row r="22" spans="1:7" x14ac:dyDescent="0.25">
      <c r="A22" s="8" t="s">
        <v>62</v>
      </c>
      <c r="B22" s="9" t="s">
        <v>63</v>
      </c>
      <c r="C22" s="10">
        <v>117</v>
      </c>
      <c r="D22" s="10" t="s">
        <v>64</v>
      </c>
      <c r="E22" s="10" t="s">
        <v>10</v>
      </c>
      <c r="F22" s="10" t="s">
        <v>15</v>
      </c>
      <c r="G22" s="10" t="str">
        <f>HYPERLINK("http://dx.doi.org/10.1186/1471-2407-12-412","http://dx.doi.org/10.1186/1471-2407-12-412")</f>
        <v>http://dx.doi.org/10.1186/1471-2407-12-412</v>
      </c>
    </row>
    <row r="23" spans="1:7" x14ac:dyDescent="0.25">
      <c r="A23" s="8" t="s">
        <v>65</v>
      </c>
      <c r="B23" s="9" t="s">
        <v>66</v>
      </c>
      <c r="C23" s="10">
        <v>116</v>
      </c>
      <c r="D23" s="10" t="s">
        <v>9</v>
      </c>
      <c r="E23" s="10" t="s">
        <v>10</v>
      </c>
      <c r="F23" s="10" t="s">
        <v>11</v>
      </c>
      <c r="G23" s="10" t="str">
        <f>HYPERLINK("http://dx.doi.org/10.1200/JCO.2012.48.2752","http://dx.doi.org/10.1200/JCO.2012.48.2752")</f>
        <v>http://dx.doi.org/10.1200/JCO.2012.48.2752</v>
      </c>
    </row>
    <row r="24" spans="1:7" ht="28.5" x14ac:dyDescent="0.25">
      <c r="A24" s="8" t="s">
        <v>67</v>
      </c>
      <c r="B24" s="9" t="s">
        <v>68</v>
      </c>
      <c r="C24" s="10">
        <v>114</v>
      </c>
      <c r="D24" s="10" t="s">
        <v>69</v>
      </c>
      <c r="E24" s="10" t="s">
        <v>10</v>
      </c>
      <c r="F24" s="10" t="s">
        <v>11</v>
      </c>
      <c r="G24" s="10" t="str">
        <f>HYPERLINK("http://dx.doi.org/10.1186/s12916-015-0362-z","http://dx.doi.org/10.1186/s12916-015-0362-z")</f>
        <v>http://dx.doi.org/10.1186/s12916-015-0362-z</v>
      </c>
    </row>
    <row r="25" spans="1:7" ht="28.5" x14ac:dyDescent="0.25">
      <c r="A25" s="8" t="s">
        <v>70</v>
      </c>
      <c r="B25" s="9" t="s">
        <v>71</v>
      </c>
      <c r="C25" s="10">
        <v>112</v>
      </c>
      <c r="D25" s="10" t="s">
        <v>21</v>
      </c>
      <c r="E25" s="10" t="s">
        <v>10</v>
      </c>
      <c r="F25" s="10" t="s">
        <v>11</v>
      </c>
      <c r="G25" s="10" t="str">
        <f>HYPERLINK("http://dx.doi.org/10.1002/pon.1525","http://dx.doi.org/10.1002/pon.1525")</f>
        <v>http://dx.doi.org/10.1002/pon.1525</v>
      </c>
    </row>
    <row r="26" spans="1:7" ht="28.5" x14ac:dyDescent="0.25">
      <c r="A26" s="8" t="s">
        <v>72</v>
      </c>
      <c r="B26" s="9" t="s">
        <v>73</v>
      </c>
      <c r="C26" s="10">
        <v>108</v>
      </c>
      <c r="D26" s="10" t="s">
        <v>74</v>
      </c>
      <c r="E26" s="10" t="s">
        <v>10</v>
      </c>
      <c r="F26" s="10" t="s">
        <v>11</v>
      </c>
      <c r="G26" s="10" t="str">
        <f>HYPERLINK("http://dx.doi.org/10.3816/CBC.2008.n.005","http://dx.doi.org/10.3816/CBC.2008.n.005")</f>
        <v>http://dx.doi.org/10.3816/CBC.2008.n.005</v>
      </c>
    </row>
    <row r="27" spans="1:7" x14ac:dyDescent="0.25">
      <c r="A27" s="8" t="s">
        <v>75</v>
      </c>
      <c r="B27" s="9" t="s">
        <v>76</v>
      </c>
      <c r="C27" s="10">
        <v>107</v>
      </c>
      <c r="D27" s="10" t="s">
        <v>21</v>
      </c>
      <c r="E27" s="10" t="s">
        <v>10</v>
      </c>
      <c r="F27" s="10" t="s">
        <v>11</v>
      </c>
      <c r="G27" s="10" t="str">
        <f>HYPERLINK("http://dx.doi.org/10.1002/(SICI)1099-1611(199905/06)8:3&lt;191::AID-PON355&gt;3.0.CO;2-T","http://dx.doi.org/10.1002/(SICI)1099-1611(199905/06)8:3&lt;191::AID-PON355&gt;3.0.CO;2-T")</f>
        <v>http://dx.doi.org/10.1002/(SICI)1099-1611(199905/06)8:3&lt;191::AID-PON355&gt;3.0.CO;2-T</v>
      </c>
    </row>
    <row r="28" spans="1:7" x14ac:dyDescent="0.25">
      <c r="A28" s="8" t="s">
        <v>77</v>
      </c>
      <c r="B28" s="9" t="s">
        <v>78</v>
      </c>
      <c r="C28" s="10">
        <v>106</v>
      </c>
      <c r="D28" s="10" t="s">
        <v>56</v>
      </c>
      <c r="E28" s="10" t="s">
        <v>10</v>
      </c>
      <c r="F28" s="10" t="s">
        <v>11</v>
      </c>
      <c r="G28" s="10" t="str">
        <f>HYPERLINK("http://dx.doi.org/10.1002/cncr.25294","http://dx.doi.org/10.1002/cncr.25294")</f>
        <v>http://dx.doi.org/10.1002/cncr.25294</v>
      </c>
    </row>
    <row r="29" spans="1:7" x14ac:dyDescent="0.25">
      <c r="A29" s="8" t="s">
        <v>79</v>
      </c>
      <c r="B29" s="9" t="s">
        <v>80</v>
      </c>
      <c r="C29" s="10">
        <v>101</v>
      </c>
      <c r="D29" s="10" t="s">
        <v>81</v>
      </c>
      <c r="E29" s="10" t="s">
        <v>10</v>
      </c>
      <c r="F29" s="10" t="s">
        <v>11</v>
      </c>
      <c r="G29" s="10" t="str">
        <f>HYPERLINK("http://dx.doi.org/10.1249/MSS.0b013e318168da45","http://dx.doi.org/10.1249/MSS.0b013e318168da45")</f>
        <v>http://dx.doi.org/10.1249/MSS.0b013e318168da45</v>
      </c>
    </row>
    <row r="30" spans="1:7" x14ac:dyDescent="0.25">
      <c r="A30" s="8" t="s">
        <v>82</v>
      </c>
      <c r="B30" s="9" t="s">
        <v>83</v>
      </c>
      <c r="C30" s="10">
        <v>101</v>
      </c>
      <c r="D30" s="10" t="s">
        <v>84</v>
      </c>
      <c r="E30" s="10" t="s">
        <v>10</v>
      </c>
      <c r="F30" s="10" t="s">
        <v>11</v>
      </c>
      <c r="G30" s="10" t="str">
        <f>HYPERLINK("http://dx.doi.org/10.1007/s11136-007-9215-3","http://dx.doi.org/10.1007/s11136-007-9215-3")</f>
        <v>http://dx.doi.org/10.1007/s11136-007-9215-3</v>
      </c>
    </row>
    <row r="31" spans="1:7" ht="42.75" x14ac:dyDescent="0.25">
      <c r="A31" s="8" t="s">
        <v>85</v>
      </c>
      <c r="B31" s="9" t="s">
        <v>86</v>
      </c>
      <c r="C31" s="10">
        <v>100</v>
      </c>
      <c r="D31" s="10" t="s">
        <v>38</v>
      </c>
      <c r="E31" s="10" t="s">
        <v>10</v>
      </c>
      <c r="F31" s="10" t="s">
        <v>11</v>
      </c>
      <c r="G31" s="10" t="str">
        <f>HYPERLINK("http://dx.doi.org/10.1007/s10549-012-2331-y","http://dx.doi.org/10.1007/s10549-012-2331-y")</f>
        <v>http://dx.doi.org/10.1007/s10549-012-2331-y</v>
      </c>
    </row>
    <row r="32" spans="1:7" ht="28.5" x14ac:dyDescent="0.25">
      <c r="A32" s="8" t="s">
        <v>87</v>
      </c>
      <c r="B32" s="9" t="s">
        <v>88</v>
      </c>
      <c r="C32" s="10">
        <v>93</v>
      </c>
      <c r="D32" s="10" t="s">
        <v>89</v>
      </c>
      <c r="E32" s="10" t="s">
        <v>10</v>
      </c>
      <c r="F32" s="10" t="s">
        <v>15</v>
      </c>
      <c r="G32" s="10" t="str">
        <f>HYPERLINK("http://dx.doi.org/10.1093/annonc/mds342","http://dx.doi.org/10.1093/annonc/mds342")</f>
        <v>http://dx.doi.org/10.1093/annonc/mds342</v>
      </c>
    </row>
    <row r="33" spans="1:7" ht="28.5" x14ac:dyDescent="0.25">
      <c r="A33" s="8" t="s">
        <v>90</v>
      </c>
      <c r="B33" s="9" t="s">
        <v>91</v>
      </c>
      <c r="C33" s="10">
        <v>91</v>
      </c>
      <c r="D33" s="10" t="s">
        <v>38</v>
      </c>
      <c r="E33" s="10" t="s">
        <v>10</v>
      </c>
      <c r="F33" s="10" t="s">
        <v>11</v>
      </c>
      <c r="G33" s="10" t="str">
        <f>HYPERLINK("http://dx.doi.org/10.1007/s10549-006-9284-y","http://dx.doi.org/10.1007/s10549-006-9284-y")</f>
        <v>http://dx.doi.org/10.1007/s10549-006-9284-y</v>
      </c>
    </row>
    <row r="34" spans="1:7" ht="28.5" x14ac:dyDescent="0.25">
      <c r="A34" s="8" t="s">
        <v>92</v>
      </c>
      <c r="B34" s="9" t="s">
        <v>93</v>
      </c>
      <c r="C34" s="10">
        <v>90</v>
      </c>
      <c r="D34" s="10" t="s">
        <v>94</v>
      </c>
      <c r="E34" s="10" t="s">
        <v>10</v>
      </c>
      <c r="F34" s="10" t="s">
        <v>11</v>
      </c>
      <c r="G34" s="10" t="str">
        <f>HYPERLINK("http://dx.doi.org/10.1111/j.1365-2354.2006.00705.x","http://dx.doi.org/10.1111/j.1365-2354.2006.00705.x")</f>
        <v>http://dx.doi.org/10.1111/j.1365-2354.2006.00705.x</v>
      </c>
    </row>
    <row r="35" spans="1:7" x14ac:dyDescent="0.25">
      <c r="A35" s="8" t="s">
        <v>95</v>
      </c>
      <c r="B35" s="9" t="s">
        <v>96</v>
      </c>
      <c r="C35" s="10">
        <v>89</v>
      </c>
      <c r="D35" s="10" t="s">
        <v>38</v>
      </c>
      <c r="E35" s="10" t="s">
        <v>10</v>
      </c>
      <c r="F35" s="10" t="s">
        <v>15</v>
      </c>
      <c r="G35" s="10" t="str">
        <f>HYPERLINK("http://dx.doi.org/10.1007/s10549-017-4290-9","http://dx.doi.org/10.1007/s10549-017-4290-9")</f>
        <v>http://dx.doi.org/10.1007/s10549-017-4290-9</v>
      </c>
    </row>
    <row r="36" spans="1:7" ht="28.5" x14ac:dyDescent="0.25">
      <c r="A36" s="8" t="s">
        <v>7</v>
      </c>
      <c r="B36" s="9" t="s">
        <v>97</v>
      </c>
      <c r="C36" s="10">
        <v>88</v>
      </c>
      <c r="D36" s="10" t="s">
        <v>98</v>
      </c>
      <c r="E36" s="10" t="s">
        <v>10</v>
      </c>
      <c r="F36" s="10" t="s">
        <v>11</v>
      </c>
      <c r="G36" s="10" t="str">
        <f>HYPERLINK("http://dx.doi.org/10.1158/1055-9965.EPI-07-0413","http://dx.doi.org/10.1158/1055-9965.EPI-07-0413")</f>
        <v>http://dx.doi.org/10.1158/1055-9965.EPI-07-0413</v>
      </c>
    </row>
    <row r="37" spans="1:7" ht="28.5" x14ac:dyDescent="0.25">
      <c r="A37" s="8" t="s">
        <v>99</v>
      </c>
      <c r="B37" s="9" t="s">
        <v>100</v>
      </c>
      <c r="C37" s="10">
        <v>84</v>
      </c>
      <c r="D37" s="10" t="s">
        <v>101</v>
      </c>
      <c r="E37" s="10" t="s">
        <v>10</v>
      </c>
      <c r="F37" s="10" t="s">
        <v>11</v>
      </c>
      <c r="G37" s="10" t="s">
        <v>102</v>
      </c>
    </row>
    <row r="38" spans="1:7" ht="28.5" x14ac:dyDescent="0.25">
      <c r="A38" s="8" t="s">
        <v>103</v>
      </c>
      <c r="B38" s="9" t="s">
        <v>104</v>
      </c>
      <c r="C38" s="10">
        <v>82</v>
      </c>
      <c r="D38" s="10" t="s">
        <v>105</v>
      </c>
      <c r="E38" s="10" t="s">
        <v>10</v>
      </c>
      <c r="F38" s="10" t="s">
        <v>11</v>
      </c>
      <c r="G38" s="10" t="str">
        <f>HYPERLINK("http://dx.doi.org/10.1007/s12160-014-9645-4","http://dx.doi.org/10.1007/s12160-014-9645-4")</f>
        <v>http://dx.doi.org/10.1007/s12160-014-9645-4</v>
      </c>
    </row>
    <row r="39" spans="1:7" ht="28.5" x14ac:dyDescent="0.25">
      <c r="A39" s="8" t="s">
        <v>106</v>
      </c>
      <c r="B39" s="9" t="s">
        <v>107</v>
      </c>
      <c r="C39" s="10">
        <v>81</v>
      </c>
      <c r="D39" s="10" t="s">
        <v>108</v>
      </c>
      <c r="E39" s="10" t="s">
        <v>10</v>
      </c>
      <c r="F39" s="10" t="s">
        <v>11</v>
      </c>
      <c r="G39" s="10" t="str">
        <f>HYPERLINK("http://dx.doi.org/10.1002/jso.20065","http://dx.doi.org/10.1002/jso.20065")</f>
        <v>http://dx.doi.org/10.1002/jso.20065</v>
      </c>
    </row>
    <row r="40" spans="1:7" ht="28.5" x14ac:dyDescent="0.25">
      <c r="A40" s="8" t="s">
        <v>109</v>
      </c>
      <c r="B40" s="9" t="s">
        <v>110</v>
      </c>
      <c r="C40" s="10">
        <v>79</v>
      </c>
      <c r="D40" s="10" t="s">
        <v>111</v>
      </c>
      <c r="E40" s="10" t="s">
        <v>10</v>
      </c>
      <c r="F40" s="10" t="s">
        <v>11</v>
      </c>
      <c r="G40" s="10" t="str">
        <f>HYPERLINK("http://dx.doi.org/10.1016/j.ijnurstu.2014.04.012","http://dx.doi.org/10.1016/j.ijnurstu.2014.04.012")</f>
        <v>http://dx.doi.org/10.1016/j.ijnurstu.2014.04.012</v>
      </c>
    </row>
    <row r="41" spans="1:7" x14ac:dyDescent="0.25">
      <c r="A41" s="8" t="s">
        <v>112</v>
      </c>
      <c r="B41" s="9" t="s">
        <v>113</v>
      </c>
      <c r="C41" s="10">
        <v>78</v>
      </c>
      <c r="D41" s="10" t="s">
        <v>51</v>
      </c>
      <c r="E41" s="10" t="s">
        <v>10</v>
      </c>
      <c r="F41" s="10" t="s">
        <v>11</v>
      </c>
      <c r="G41" s="10" t="str">
        <f>HYPERLINK("http://dx.doi.org/10.1188/04.ONF.1069-1075","http://dx.doi.org/10.1188/04.ONF.1069-1075")</f>
        <v>http://dx.doi.org/10.1188/04.ONF.1069-1075</v>
      </c>
    </row>
    <row r="42" spans="1:7" x14ac:dyDescent="0.25">
      <c r="A42" s="8" t="s">
        <v>114</v>
      </c>
      <c r="B42" s="9" t="s">
        <v>115</v>
      </c>
      <c r="C42" s="10">
        <v>77</v>
      </c>
      <c r="D42" s="10" t="s">
        <v>116</v>
      </c>
      <c r="E42" s="10" t="s">
        <v>10</v>
      </c>
      <c r="F42" s="10" t="s">
        <v>15</v>
      </c>
      <c r="G42" s="10" t="str">
        <f>HYPERLINK("http://dx.doi.org/10.1111/j.1365-2702.2006.01638.x","http://dx.doi.org/10.1111/j.1365-2702.2006.01638.x")</f>
        <v>http://dx.doi.org/10.1111/j.1365-2702.2006.01638.x</v>
      </c>
    </row>
    <row r="43" spans="1:7" x14ac:dyDescent="0.25">
      <c r="A43" s="8" t="s">
        <v>117</v>
      </c>
      <c r="B43" s="9" t="s">
        <v>118</v>
      </c>
      <c r="C43" s="10">
        <v>76</v>
      </c>
      <c r="D43" s="10" t="s">
        <v>33</v>
      </c>
      <c r="E43" s="10" t="s">
        <v>10</v>
      </c>
      <c r="F43" s="10" t="s">
        <v>15</v>
      </c>
      <c r="G43" s="10" t="str">
        <f>HYPERLINK("http://dx.doi.org/10.1002/14651858.CD011292.pub2","http://dx.doi.org/10.1002/14651858.CD011292.pub2")</f>
        <v>http://dx.doi.org/10.1002/14651858.CD011292.pub2</v>
      </c>
    </row>
    <row r="44" spans="1:7" x14ac:dyDescent="0.25">
      <c r="A44" s="8" t="s">
        <v>119</v>
      </c>
      <c r="B44" s="9" t="s">
        <v>120</v>
      </c>
      <c r="C44" s="10">
        <v>76</v>
      </c>
      <c r="D44" s="10" t="s">
        <v>121</v>
      </c>
      <c r="E44" s="10" t="s">
        <v>10</v>
      </c>
      <c r="F44" s="10" t="s">
        <v>11</v>
      </c>
      <c r="G44" s="10" t="str">
        <f>HYPERLINK("http://dx.doi.org/10.1007/s11764-011-0205-7","http://dx.doi.org/10.1007/s11764-011-0205-7")</f>
        <v>http://dx.doi.org/10.1007/s11764-011-0205-7</v>
      </c>
    </row>
    <row r="45" spans="1:7" x14ac:dyDescent="0.25">
      <c r="A45" s="8" t="s">
        <v>122</v>
      </c>
      <c r="B45" s="9" t="s">
        <v>123</v>
      </c>
      <c r="C45" s="10">
        <v>75</v>
      </c>
      <c r="D45" s="10" t="s">
        <v>124</v>
      </c>
      <c r="E45" s="10" t="s">
        <v>10</v>
      </c>
      <c r="F45" s="10" t="s">
        <v>15</v>
      </c>
      <c r="G45" s="10" t="str">
        <f>HYPERLINK("http://dx.doi.org/10.1016/j.maturitas.2011.09.008","http://dx.doi.org/10.1016/j.maturitas.2011.09.008")</f>
        <v>http://dx.doi.org/10.1016/j.maturitas.2011.09.008</v>
      </c>
    </row>
    <row r="46" spans="1:7" ht="28.5" x14ac:dyDescent="0.25">
      <c r="A46" s="8" t="s">
        <v>125</v>
      </c>
      <c r="B46" s="9" t="s">
        <v>126</v>
      </c>
      <c r="C46" s="10">
        <v>75</v>
      </c>
      <c r="D46" s="10" t="s">
        <v>127</v>
      </c>
      <c r="E46" s="10" t="s">
        <v>10</v>
      </c>
      <c r="F46" s="10" t="s">
        <v>11</v>
      </c>
      <c r="G46" s="10" t="str">
        <f>HYPERLINK("http://dx.doi.org/10.1111/j.1743-6109.2010.01725.x","http://dx.doi.org/10.1111/j.1743-6109.2010.01725.x")</f>
        <v>http://dx.doi.org/10.1111/j.1743-6109.2010.01725.x</v>
      </c>
    </row>
    <row r="47" spans="1:7" x14ac:dyDescent="0.25">
      <c r="A47" s="8" t="s">
        <v>128</v>
      </c>
      <c r="B47" s="9" t="s">
        <v>129</v>
      </c>
      <c r="C47" s="10">
        <v>74</v>
      </c>
      <c r="D47" s="10" t="s">
        <v>130</v>
      </c>
      <c r="E47" s="10" t="s">
        <v>10</v>
      </c>
      <c r="F47" s="10" t="s">
        <v>11</v>
      </c>
      <c r="G47" s="10" t="s">
        <v>102</v>
      </c>
    </row>
    <row r="48" spans="1:7" x14ac:dyDescent="0.25">
      <c r="A48" s="8" t="s">
        <v>131</v>
      </c>
      <c r="B48" s="9" t="s">
        <v>132</v>
      </c>
      <c r="C48" s="10">
        <v>73</v>
      </c>
      <c r="D48" s="10" t="s">
        <v>21</v>
      </c>
      <c r="E48" s="10" t="s">
        <v>10</v>
      </c>
      <c r="F48" s="10" t="s">
        <v>11</v>
      </c>
      <c r="G48" s="10" t="str">
        <f>HYPERLINK("http://dx.doi.org/10.1002/pon.1837","http://dx.doi.org/10.1002/pon.1837")</f>
        <v>http://dx.doi.org/10.1002/pon.1837</v>
      </c>
    </row>
    <row r="49" spans="1:7" x14ac:dyDescent="0.25">
      <c r="A49" s="8" t="s">
        <v>133</v>
      </c>
      <c r="B49" s="9" t="s">
        <v>134</v>
      </c>
      <c r="C49" s="10">
        <v>73</v>
      </c>
      <c r="D49" s="10" t="s">
        <v>56</v>
      </c>
      <c r="E49" s="10" t="s">
        <v>10</v>
      </c>
      <c r="F49" s="10" t="s">
        <v>11</v>
      </c>
      <c r="G49" s="10" t="str">
        <f>HYPERLINK("http://dx.doi.org/10.1002/1097-0142(19910401)67:7&lt;1954::AID-CNCR2820670722&gt;3.0.CO;2-Z","http://dx.doi.org/10.1002/1097-0142(19910401)67:7&lt;1954::AID-CNCR2820670722&gt;3.0.CO;2-Z")</f>
        <v>http://dx.doi.org/10.1002/1097-0142(19910401)67:7&lt;1954::AID-CNCR2820670722&gt;3.0.CO;2-Z</v>
      </c>
    </row>
    <row r="50" spans="1:7" ht="42.75" x14ac:dyDescent="0.25">
      <c r="A50" s="8" t="s">
        <v>135</v>
      </c>
      <c r="B50" s="9" t="s">
        <v>136</v>
      </c>
      <c r="C50" s="10">
        <v>72</v>
      </c>
      <c r="D50" s="10" t="s">
        <v>137</v>
      </c>
      <c r="E50" s="10" t="s">
        <v>10</v>
      </c>
      <c r="F50" s="10" t="s">
        <v>11</v>
      </c>
      <c r="G50" s="10" t="str">
        <f>HYPERLINK("http://dx.doi.org/10.1016/j.ejon.2014.07.010","http://dx.doi.org/10.1016/j.ejon.2014.07.010")</f>
        <v>http://dx.doi.org/10.1016/j.ejon.2014.07.010</v>
      </c>
    </row>
    <row r="51" spans="1:7" ht="28.5" x14ac:dyDescent="0.25">
      <c r="A51" s="8" t="s">
        <v>138</v>
      </c>
      <c r="B51" s="9" t="s">
        <v>139</v>
      </c>
      <c r="C51" s="10">
        <v>70</v>
      </c>
      <c r="D51" s="10" t="s">
        <v>140</v>
      </c>
      <c r="E51" s="10" t="s">
        <v>10</v>
      </c>
      <c r="F51" s="10" t="s">
        <v>11</v>
      </c>
      <c r="G51" s="10" t="s">
        <v>102</v>
      </c>
    </row>
    <row r="52" spans="1:7" ht="28.5" x14ac:dyDescent="0.25">
      <c r="A52" s="8" t="s">
        <v>141</v>
      </c>
      <c r="B52" s="9" t="s">
        <v>142</v>
      </c>
      <c r="C52" s="10">
        <v>67</v>
      </c>
      <c r="D52" s="10" t="s">
        <v>137</v>
      </c>
      <c r="E52" s="10" t="s">
        <v>10</v>
      </c>
      <c r="F52" s="10" t="s">
        <v>11</v>
      </c>
      <c r="G52" s="10" t="str">
        <f>HYPERLINK("http://dx.doi.org/10.1016/j.ejon.2013.10.008","http://dx.doi.org/10.1016/j.ejon.2013.10.008")</f>
        <v>http://dx.doi.org/10.1016/j.ejon.2013.10.008</v>
      </c>
    </row>
    <row r="53" spans="1:7" ht="28.5" x14ac:dyDescent="0.25">
      <c r="A53" s="8" t="s">
        <v>143</v>
      </c>
      <c r="B53" s="9" t="s">
        <v>144</v>
      </c>
      <c r="C53" s="10">
        <v>67</v>
      </c>
      <c r="D53" s="10" t="s">
        <v>21</v>
      </c>
      <c r="E53" s="10" t="s">
        <v>10</v>
      </c>
      <c r="F53" s="10" t="s">
        <v>11</v>
      </c>
      <c r="G53" s="10" t="str">
        <f>HYPERLINK("http://dx.doi.org/10.1002/pon.1519","http://dx.doi.org/10.1002/pon.1519")</f>
        <v>http://dx.doi.org/10.1002/pon.1519</v>
      </c>
    </row>
    <row r="54" spans="1:7" ht="28.5" x14ac:dyDescent="0.25">
      <c r="A54" s="8" t="s">
        <v>145</v>
      </c>
      <c r="B54" s="9" t="s">
        <v>146</v>
      </c>
      <c r="C54" s="10">
        <v>67</v>
      </c>
      <c r="D54" s="10" t="s">
        <v>21</v>
      </c>
      <c r="E54" s="10" t="s">
        <v>10</v>
      </c>
      <c r="F54" s="10" t="s">
        <v>11</v>
      </c>
      <c r="G54" s="10" t="str">
        <f>HYPERLINK("http://dx.doi.org/10.1002/pon.1050","http://dx.doi.org/10.1002/pon.1050")</f>
        <v>http://dx.doi.org/10.1002/pon.1050</v>
      </c>
    </row>
    <row r="55" spans="1:7" ht="28.5" x14ac:dyDescent="0.25">
      <c r="A55" s="8" t="s">
        <v>147</v>
      </c>
      <c r="B55" s="9" t="s">
        <v>148</v>
      </c>
      <c r="C55" s="10">
        <v>66</v>
      </c>
      <c r="D55" s="10" t="s">
        <v>149</v>
      </c>
      <c r="E55" s="10" t="s">
        <v>10</v>
      </c>
      <c r="F55" s="10" t="s">
        <v>11</v>
      </c>
      <c r="G55" s="10" t="str">
        <f>HYPERLINK("http://dx.doi.org/10.2147/OTT.S97864","http://dx.doi.org/10.2147/OTT.S97864")</f>
        <v>http://dx.doi.org/10.2147/OTT.S97864</v>
      </c>
    </row>
    <row r="56" spans="1:7" ht="28.5" x14ac:dyDescent="0.25">
      <c r="A56" s="8" t="s">
        <v>150</v>
      </c>
      <c r="B56" s="9" t="s">
        <v>151</v>
      </c>
      <c r="C56" s="10">
        <v>64</v>
      </c>
      <c r="D56" s="10" t="s">
        <v>152</v>
      </c>
      <c r="E56" s="10" t="s">
        <v>10</v>
      </c>
      <c r="F56" s="10" t="s">
        <v>11</v>
      </c>
      <c r="G56" s="10" t="str">
        <f>HYPERLINK("http://dx.doi.org/10.1159/000327813","http://dx.doi.org/10.1159/000327813")</f>
        <v>http://dx.doi.org/10.1159/000327813</v>
      </c>
    </row>
    <row r="57" spans="1:7" ht="28.5" x14ac:dyDescent="0.25">
      <c r="A57" s="8" t="s">
        <v>153</v>
      </c>
      <c r="B57" s="9" t="s">
        <v>154</v>
      </c>
      <c r="C57" s="10">
        <v>64</v>
      </c>
      <c r="D57" s="10" t="s">
        <v>155</v>
      </c>
      <c r="E57" s="10" t="s">
        <v>10</v>
      </c>
      <c r="F57" s="10" t="s">
        <v>11</v>
      </c>
      <c r="G57" s="10" t="str">
        <f>HYPERLINK("http://dx.doi.org/10.1186/s13058-018-1051-6","http://dx.doi.org/10.1186/s13058-018-1051-6")</f>
        <v>http://dx.doi.org/10.1186/s13058-018-1051-6</v>
      </c>
    </row>
    <row r="58" spans="1:7" ht="28.5" x14ac:dyDescent="0.25">
      <c r="A58" s="8" t="s">
        <v>156</v>
      </c>
      <c r="B58" s="9" t="s">
        <v>157</v>
      </c>
      <c r="C58" s="10">
        <v>63</v>
      </c>
      <c r="D58" s="10" t="s">
        <v>158</v>
      </c>
      <c r="E58" s="10" t="s">
        <v>10</v>
      </c>
      <c r="F58" s="10" t="s">
        <v>11</v>
      </c>
      <c r="G58" s="10" t="str">
        <f>HYPERLINK("http://dx.doi.org/10.1097/jnr.0000000000000044","http://dx.doi.org/10.1097/jnr.0000000000000044")</f>
        <v>http://dx.doi.org/10.1097/jnr.0000000000000044</v>
      </c>
    </row>
    <row r="59" spans="1:7" x14ac:dyDescent="0.25">
      <c r="A59" s="8" t="s">
        <v>159</v>
      </c>
      <c r="B59" s="9" t="s">
        <v>160</v>
      </c>
      <c r="C59" s="10">
        <v>63</v>
      </c>
      <c r="D59" s="10" t="s">
        <v>84</v>
      </c>
      <c r="E59" s="10" t="s">
        <v>10</v>
      </c>
      <c r="F59" s="10" t="s">
        <v>11</v>
      </c>
      <c r="G59" s="10" t="str">
        <f>HYPERLINK("http://dx.doi.org/10.1007/s11136-004-1468-5","http://dx.doi.org/10.1007/s11136-004-1468-5")</f>
        <v>http://dx.doi.org/10.1007/s11136-004-1468-5</v>
      </c>
    </row>
    <row r="60" spans="1:7" ht="28.5" x14ac:dyDescent="0.25">
      <c r="A60" s="8" t="s">
        <v>161</v>
      </c>
      <c r="B60" s="9" t="s">
        <v>162</v>
      </c>
      <c r="C60" s="10">
        <v>61</v>
      </c>
      <c r="D60" s="10" t="s">
        <v>94</v>
      </c>
      <c r="E60" s="10" t="s">
        <v>10</v>
      </c>
      <c r="F60" s="10" t="s">
        <v>11</v>
      </c>
      <c r="G60" s="10" t="str">
        <f>HYPERLINK("http://dx.doi.org/10.1111/ecc.12068","http://dx.doi.org/10.1111/ecc.12068")</f>
        <v>http://dx.doi.org/10.1111/ecc.12068</v>
      </c>
    </row>
    <row r="61" spans="1:7" ht="15" thickBot="1" x14ac:dyDescent="0.3">
      <c r="A61" s="11" t="s">
        <v>163</v>
      </c>
      <c r="B61" s="12" t="s">
        <v>164</v>
      </c>
      <c r="C61" s="13">
        <v>61</v>
      </c>
      <c r="D61" s="13" t="s">
        <v>165</v>
      </c>
      <c r="E61" s="13" t="s">
        <v>10</v>
      </c>
      <c r="F61" s="13" t="s">
        <v>11</v>
      </c>
      <c r="G61" s="13" t="str">
        <f>HYPERLINK("http://dx.doi.org/10.1111/j.1524-4741.2009.00812.x","http://dx.doi.org/10.1111/j.1524-4741.2009.00812.x")</f>
        <v>http://dx.doi.org/10.1111/j.1524-4741.2009.00812.x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ocuments most ci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ngel Denche</dc:creator>
  <cp:lastModifiedBy>Ángel Denche</cp:lastModifiedBy>
  <dcterms:created xsi:type="dcterms:W3CDTF">2022-09-21T12:21:56Z</dcterms:created>
  <dcterms:modified xsi:type="dcterms:W3CDTF">2022-09-21T12:23:38Z</dcterms:modified>
</cp:coreProperties>
</file>